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bastian/Desktop/Genomics/Neisseria_species/MeningoPairs/Submission/"/>
    </mc:Choice>
  </mc:AlternateContent>
  <xr:revisionPtr revIDLastSave="0" documentId="13_ncr:1_{C9A8DA2E-7E2E-6340-9BF5-22F6E96829F6}" xr6:coauthVersionLast="47" xr6:coauthVersionMax="47" xr10:uidLastSave="{00000000-0000-0000-0000-000000000000}"/>
  <bookViews>
    <workbookView xWindow="3320" yWindow="1540" windowWidth="26840" windowHeight="16740" xr2:uid="{E3ECD510-F442-1A46-8490-32722F4E1E44}"/>
  </bookViews>
  <sheets>
    <sheet name="NG_typing &amp; resistome" sheetId="1" r:id="rId1"/>
    <sheet name="NM typing" sheetId="2" r:id="rId2"/>
    <sheet name="GeneTreeDetails" sheetId="3" r:id="rId3"/>
  </sheets>
  <definedNames>
    <definedName name="_xlnm._FilterDatabase" localSheetId="0" hidden="1">'NG_typing &amp; resistome'!$A$2:$AJ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85" i="3" l="1"/>
  <c r="P185" i="3"/>
  <c r="S185" i="3" s="1"/>
  <c r="R184" i="3"/>
  <c r="P184" i="3"/>
  <c r="S184" i="3" s="1"/>
  <c r="Y182" i="3"/>
  <c r="W182" i="3"/>
  <c r="Z182" i="3" s="1"/>
  <c r="R182" i="3"/>
  <c r="P182" i="3"/>
  <c r="S182" i="3" s="1"/>
  <c r="R179" i="3"/>
  <c r="P179" i="3"/>
  <c r="S179" i="3" s="1"/>
  <c r="R178" i="3"/>
  <c r="P178" i="3"/>
  <c r="S178" i="3" s="1"/>
  <c r="S177" i="3"/>
  <c r="R177" i="3"/>
  <c r="P177" i="3"/>
  <c r="S174" i="3"/>
  <c r="R174" i="3"/>
  <c r="P174" i="3"/>
  <c r="S173" i="3"/>
  <c r="R173" i="3"/>
  <c r="P173" i="3"/>
  <c r="R172" i="3"/>
  <c r="P172" i="3"/>
  <c r="S172" i="3" s="1"/>
  <c r="S171" i="3"/>
  <c r="R171" i="3"/>
  <c r="P171" i="3"/>
  <c r="S168" i="3"/>
  <c r="R168" i="3"/>
  <c r="P168" i="3"/>
  <c r="R167" i="3"/>
  <c r="P167" i="3"/>
  <c r="S167" i="3" s="1"/>
  <c r="R166" i="3"/>
  <c r="P166" i="3"/>
  <c r="S166" i="3" s="1"/>
  <c r="R165" i="3"/>
  <c r="P165" i="3"/>
  <c r="S165" i="3" s="1"/>
  <c r="S164" i="3"/>
  <c r="R164" i="3"/>
  <c r="P164" i="3"/>
  <c r="R163" i="3"/>
  <c r="P163" i="3"/>
  <c r="S163" i="3" s="1"/>
  <c r="R162" i="3"/>
  <c r="P162" i="3"/>
  <c r="S162" i="3" s="1"/>
  <c r="S161" i="3"/>
  <c r="R161" i="3"/>
  <c r="P161" i="3"/>
  <c r="S160" i="3"/>
  <c r="R160" i="3"/>
  <c r="P160" i="3"/>
  <c r="R159" i="3"/>
  <c r="P159" i="3"/>
  <c r="S159" i="3" s="1"/>
  <c r="S158" i="3"/>
  <c r="R158" i="3"/>
  <c r="P158" i="3"/>
  <c r="S156" i="3"/>
  <c r="R156" i="3"/>
  <c r="P156" i="3"/>
  <c r="Z154" i="3"/>
  <c r="Y154" i="3"/>
  <c r="W154" i="3"/>
  <c r="S154" i="3"/>
  <c r="R154" i="3"/>
  <c r="P154" i="3"/>
  <c r="R153" i="3"/>
  <c r="P153" i="3"/>
  <c r="S153" i="3" s="1"/>
  <c r="S151" i="3"/>
  <c r="R151" i="3"/>
  <c r="P151" i="3"/>
  <c r="S150" i="3"/>
  <c r="R150" i="3"/>
  <c r="P150" i="3"/>
  <c r="R149" i="3"/>
  <c r="P149" i="3"/>
  <c r="S149" i="3" s="1"/>
  <c r="R148" i="3"/>
  <c r="P148" i="3"/>
  <c r="S148" i="3" s="1"/>
  <c r="R147" i="3"/>
  <c r="P147" i="3"/>
  <c r="S147" i="3" s="1"/>
  <c r="R146" i="3"/>
  <c r="P146" i="3"/>
  <c r="S146" i="3" s="1"/>
  <c r="R145" i="3"/>
  <c r="P145" i="3"/>
  <c r="S145" i="3" s="1"/>
  <c r="R144" i="3"/>
  <c r="P144" i="3"/>
  <c r="S144" i="3" s="1"/>
  <c r="S143" i="3"/>
  <c r="R143" i="3"/>
  <c r="P143" i="3"/>
  <c r="S142" i="3"/>
  <c r="R142" i="3"/>
  <c r="P142" i="3"/>
  <c r="R141" i="3"/>
  <c r="P141" i="3"/>
  <c r="S141" i="3" s="1"/>
  <c r="S140" i="3"/>
  <c r="R140" i="3"/>
  <c r="P140" i="3"/>
  <c r="S138" i="3"/>
  <c r="R138" i="3"/>
  <c r="P138" i="3"/>
  <c r="S137" i="3"/>
  <c r="R137" i="3"/>
  <c r="P137" i="3"/>
  <c r="S136" i="3"/>
  <c r="R136" i="3"/>
  <c r="P136" i="3"/>
  <c r="R134" i="3"/>
  <c r="P134" i="3"/>
  <c r="S134" i="3" s="1"/>
  <c r="S133" i="3"/>
  <c r="R133" i="3"/>
  <c r="P133" i="3"/>
  <c r="S132" i="3"/>
  <c r="R132" i="3"/>
  <c r="P132" i="3"/>
  <c r="R130" i="3"/>
  <c r="P130" i="3"/>
  <c r="S130" i="3" s="1"/>
  <c r="R129" i="3"/>
  <c r="P129" i="3"/>
  <c r="S129" i="3" s="1"/>
  <c r="R128" i="3"/>
  <c r="P128" i="3"/>
  <c r="S128" i="3" s="1"/>
  <c r="S126" i="3"/>
  <c r="R126" i="3"/>
  <c r="P126" i="3"/>
  <c r="R124" i="3"/>
  <c r="P124" i="3"/>
  <c r="S124" i="3" s="1"/>
  <c r="R120" i="3"/>
  <c r="P120" i="3"/>
  <c r="S120" i="3" s="1"/>
  <c r="S117" i="3"/>
  <c r="R117" i="3"/>
  <c r="P117" i="3"/>
  <c r="S116" i="3"/>
  <c r="R116" i="3"/>
  <c r="P116" i="3"/>
  <c r="R115" i="3"/>
  <c r="P115" i="3"/>
  <c r="S115" i="3" s="1"/>
  <c r="S114" i="3"/>
  <c r="R114" i="3"/>
  <c r="P114" i="3"/>
  <c r="S112" i="3"/>
  <c r="R112" i="3"/>
  <c r="P112" i="3"/>
  <c r="S111" i="3"/>
  <c r="R111" i="3"/>
  <c r="P111" i="3"/>
  <c r="S109" i="3"/>
  <c r="R109" i="3"/>
  <c r="P109" i="3"/>
  <c r="R107" i="3"/>
  <c r="P107" i="3"/>
  <c r="S107" i="3" s="1"/>
  <c r="S106" i="3"/>
  <c r="R106" i="3"/>
  <c r="P106" i="3"/>
  <c r="S105" i="3"/>
  <c r="R105" i="3"/>
  <c r="P105" i="3"/>
  <c r="R104" i="3"/>
  <c r="P104" i="3"/>
  <c r="S104" i="3" s="1"/>
  <c r="R103" i="3"/>
  <c r="P103" i="3"/>
  <c r="S103" i="3" s="1"/>
  <c r="R102" i="3"/>
  <c r="P102" i="3"/>
  <c r="S102" i="3" s="1"/>
  <c r="S101" i="3"/>
  <c r="R101" i="3"/>
  <c r="P101" i="3"/>
  <c r="R99" i="3"/>
  <c r="P99" i="3"/>
  <c r="S99" i="3" s="1"/>
  <c r="R98" i="3"/>
  <c r="P98" i="3"/>
  <c r="S98" i="3" s="1"/>
  <c r="S97" i="3"/>
  <c r="R97" i="3"/>
  <c r="P97" i="3"/>
  <c r="S96" i="3"/>
  <c r="R96" i="3"/>
  <c r="P96" i="3"/>
  <c r="R95" i="3"/>
  <c r="P95" i="3"/>
  <c r="S95" i="3" s="1"/>
  <c r="S94" i="3"/>
  <c r="R94" i="3"/>
  <c r="P94" i="3"/>
  <c r="S93" i="3"/>
  <c r="R93" i="3"/>
  <c r="P93" i="3"/>
  <c r="S91" i="3"/>
  <c r="R91" i="3"/>
  <c r="P91" i="3"/>
  <c r="S89" i="3"/>
  <c r="R89" i="3"/>
  <c r="P89" i="3"/>
  <c r="R88" i="3"/>
  <c r="P88" i="3"/>
  <c r="S88" i="3" s="1"/>
  <c r="S87" i="3"/>
  <c r="R87" i="3"/>
  <c r="P87" i="3"/>
  <c r="S85" i="3"/>
  <c r="R85" i="3"/>
  <c r="P85" i="3"/>
  <c r="R84" i="3"/>
  <c r="P84" i="3"/>
  <c r="S84" i="3" s="1"/>
  <c r="R83" i="3"/>
  <c r="P83" i="3"/>
  <c r="S83" i="3" s="1"/>
  <c r="R82" i="3"/>
  <c r="P82" i="3"/>
  <c r="S82" i="3" s="1"/>
  <c r="S80" i="3"/>
  <c r="R80" i="3"/>
  <c r="P80" i="3"/>
  <c r="R79" i="3"/>
  <c r="P79" i="3"/>
  <c r="S79" i="3" s="1"/>
  <c r="R78" i="3"/>
  <c r="P78" i="3"/>
  <c r="S78" i="3" s="1"/>
  <c r="S77" i="3"/>
  <c r="R77" i="3"/>
  <c r="P77" i="3"/>
  <c r="S76" i="3"/>
  <c r="R76" i="3"/>
  <c r="P76" i="3"/>
  <c r="R74" i="3"/>
  <c r="P74" i="3"/>
  <c r="S74" i="3" s="1"/>
  <c r="S73" i="3"/>
  <c r="R73" i="3"/>
  <c r="P73" i="3"/>
  <c r="S72" i="3"/>
  <c r="R72" i="3"/>
  <c r="P72" i="3"/>
  <c r="S71" i="3"/>
  <c r="R71" i="3"/>
  <c r="P71" i="3"/>
  <c r="S70" i="3"/>
  <c r="R70" i="3"/>
  <c r="P70" i="3"/>
  <c r="R69" i="3"/>
  <c r="P69" i="3"/>
  <c r="S69" i="3" s="1"/>
  <c r="S68" i="3"/>
  <c r="R68" i="3"/>
  <c r="P68" i="3"/>
  <c r="S67" i="3"/>
  <c r="R67" i="3"/>
  <c r="P67" i="3"/>
  <c r="R66" i="3"/>
  <c r="P66" i="3"/>
  <c r="S66" i="3" s="1"/>
  <c r="R65" i="3"/>
  <c r="P65" i="3"/>
  <c r="S65" i="3" s="1"/>
  <c r="R64" i="3"/>
  <c r="P64" i="3"/>
  <c r="S64" i="3" s="1"/>
  <c r="S63" i="3"/>
  <c r="R63" i="3"/>
  <c r="P63" i="3"/>
  <c r="R62" i="3"/>
  <c r="P62" i="3"/>
  <c r="S62" i="3" s="1"/>
  <c r="R60" i="3"/>
  <c r="P60" i="3"/>
  <c r="S60" i="3" s="1"/>
  <c r="S59" i="3"/>
  <c r="R59" i="3"/>
  <c r="P59" i="3"/>
  <c r="S58" i="3"/>
  <c r="R58" i="3"/>
  <c r="P58" i="3"/>
  <c r="R57" i="3"/>
  <c r="P57" i="3"/>
  <c r="S57" i="3" s="1"/>
  <c r="S56" i="3"/>
  <c r="R56" i="3"/>
  <c r="P56" i="3"/>
  <c r="S54" i="3"/>
  <c r="R54" i="3"/>
  <c r="P54" i="3"/>
  <c r="S53" i="3"/>
  <c r="R53" i="3"/>
  <c r="P53" i="3"/>
  <c r="S52" i="3"/>
  <c r="R52" i="3"/>
  <c r="P52" i="3"/>
  <c r="R51" i="3"/>
  <c r="P51" i="3"/>
  <c r="S51" i="3" s="1"/>
  <c r="S50" i="3"/>
  <c r="R50" i="3"/>
  <c r="P50" i="3"/>
  <c r="S49" i="3"/>
  <c r="R49" i="3"/>
  <c r="P49" i="3"/>
  <c r="R48" i="3"/>
  <c r="P48" i="3"/>
  <c r="S48" i="3" s="1"/>
  <c r="R47" i="3"/>
  <c r="P47" i="3"/>
  <c r="S47" i="3" s="1"/>
  <c r="R46" i="3"/>
  <c r="P46" i="3"/>
  <c r="S46" i="3" s="1"/>
  <c r="S45" i="3"/>
  <c r="R45" i="3"/>
  <c r="P45" i="3"/>
  <c r="R44" i="3"/>
  <c r="P44" i="3"/>
  <c r="S44" i="3" s="1"/>
  <c r="R42" i="3"/>
  <c r="P42" i="3"/>
  <c r="S42" i="3" s="1"/>
  <c r="S41" i="3"/>
  <c r="R41" i="3"/>
  <c r="P41" i="3"/>
  <c r="S40" i="3"/>
  <c r="R40" i="3"/>
  <c r="P40" i="3"/>
  <c r="R39" i="3"/>
  <c r="P39" i="3"/>
  <c r="S39" i="3" s="1"/>
  <c r="S37" i="3"/>
  <c r="R37" i="3"/>
  <c r="P37" i="3"/>
  <c r="S36" i="3"/>
  <c r="R36" i="3"/>
  <c r="P36" i="3"/>
  <c r="S35" i="3"/>
  <c r="R35" i="3"/>
  <c r="P35" i="3"/>
  <c r="S34" i="3"/>
  <c r="R34" i="3"/>
  <c r="P34" i="3"/>
  <c r="R33" i="3"/>
  <c r="P33" i="3"/>
  <c r="S33" i="3" s="1"/>
  <c r="S32" i="3"/>
  <c r="R32" i="3"/>
  <c r="P32" i="3"/>
  <c r="S31" i="3"/>
  <c r="R31" i="3"/>
  <c r="P31" i="3"/>
  <c r="R30" i="3"/>
  <c r="P30" i="3"/>
  <c r="S30" i="3" s="1"/>
  <c r="R29" i="3"/>
  <c r="P29" i="3"/>
  <c r="S29" i="3" s="1"/>
  <c r="R28" i="3"/>
  <c r="P28" i="3"/>
  <c r="S28" i="3" s="1"/>
  <c r="R27" i="3"/>
  <c r="P27" i="3"/>
  <c r="S27" i="3" s="1"/>
  <c r="R25" i="3"/>
  <c r="P25" i="3"/>
  <c r="S25" i="3" s="1"/>
  <c r="R24" i="3"/>
  <c r="P24" i="3"/>
  <c r="S24" i="3" s="1"/>
  <c r="S23" i="3"/>
  <c r="R23" i="3"/>
  <c r="P23" i="3"/>
  <c r="S21" i="3"/>
  <c r="R21" i="3"/>
  <c r="P21" i="3"/>
  <c r="R20" i="3"/>
  <c r="P20" i="3"/>
  <c r="S20" i="3" s="1"/>
  <c r="S19" i="3"/>
  <c r="R19" i="3"/>
  <c r="P19" i="3"/>
  <c r="S18" i="3"/>
  <c r="R18" i="3"/>
  <c r="P18" i="3"/>
  <c r="S17" i="3"/>
  <c r="R17" i="3"/>
  <c r="P17" i="3"/>
  <c r="S16" i="3"/>
  <c r="R16" i="3"/>
  <c r="P16" i="3"/>
  <c r="R15" i="3"/>
  <c r="P15" i="3"/>
  <c r="S15" i="3" s="1"/>
  <c r="S14" i="3"/>
  <c r="R14" i="3"/>
  <c r="P14" i="3"/>
  <c r="S13" i="3"/>
  <c r="R13" i="3"/>
  <c r="P13" i="3"/>
  <c r="R12" i="3"/>
  <c r="P12" i="3"/>
  <c r="S12" i="3" s="1"/>
  <c r="R11" i="3"/>
  <c r="P11" i="3"/>
  <c r="S11" i="3" s="1"/>
  <c r="R10" i="3"/>
  <c r="P10" i="3"/>
  <c r="S10" i="3" s="1"/>
  <c r="N10" i="3"/>
  <c r="S9" i="3"/>
  <c r="R9" i="3"/>
  <c r="P9" i="3"/>
  <c r="S8" i="3"/>
  <c r="R8" i="3"/>
  <c r="P8" i="3"/>
  <c r="R7" i="3"/>
  <c r="P7" i="3"/>
  <c r="S7" i="3" s="1"/>
  <c r="R6" i="3"/>
  <c r="P6" i="3"/>
  <c r="S6" i="3" s="1"/>
  <c r="Y5" i="3"/>
  <c r="W5" i="3"/>
  <c r="Z5" i="3" s="1"/>
  <c r="R5" i="3"/>
  <c r="P5" i="3"/>
  <c r="S5" i="3" s="1"/>
  <c r="R4" i="3"/>
  <c r="P4" i="3"/>
  <c r="S4" i="3" s="1"/>
  <c r="N4" i="3"/>
  <c r="R3" i="3"/>
  <c r="P3" i="3"/>
  <c r="S3" i="3" s="1"/>
  <c r="N3" i="3"/>
  <c r="S2" i="3"/>
  <c r="R2" i="3"/>
  <c r="P2" i="3"/>
  <c r="N2" i="3"/>
</calcChain>
</file>

<file path=xl/sharedStrings.xml><?xml version="1.0" encoding="utf-8"?>
<sst xmlns="http://schemas.openxmlformats.org/spreadsheetml/2006/main" count="3287" uniqueCount="752">
  <si>
    <t>MLST</t>
  </si>
  <si>
    <t>NG-MAST</t>
  </si>
  <si>
    <t>POR</t>
  </si>
  <si>
    <t>TBPB</t>
  </si>
  <si>
    <t>NG-STAR</t>
  </si>
  <si>
    <t>20R895350NB</t>
  </si>
  <si>
    <t>-</t>
  </si>
  <si>
    <t>21R050755GB</t>
  </si>
  <si>
    <t>21R102447CB</t>
  </si>
  <si>
    <t>21R121615AB</t>
  </si>
  <si>
    <t>21R1230437B</t>
  </si>
  <si>
    <t>21R135327FB</t>
  </si>
  <si>
    <t>21R135055DB</t>
  </si>
  <si>
    <t>new</t>
  </si>
  <si>
    <t>21R208143CB</t>
  </si>
  <si>
    <t>21R213853GB</t>
  </si>
  <si>
    <t>21R267648RB</t>
  </si>
  <si>
    <t>21R266203DB</t>
  </si>
  <si>
    <t>21R270704EB</t>
  </si>
  <si>
    <t>21R304753GB</t>
  </si>
  <si>
    <t>21R311584GB</t>
  </si>
  <si>
    <t>21R3003022B</t>
  </si>
  <si>
    <t>21R3000052B</t>
  </si>
  <si>
    <t>21R389794YB</t>
  </si>
  <si>
    <t>21R379308OB</t>
  </si>
  <si>
    <t>21R403315AB</t>
  </si>
  <si>
    <t>21R4033318B</t>
  </si>
  <si>
    <t>21R387238PB</t>
  </si>
  <si>
    <t>21R368286RB</t>
  </si>
  <si>
    <t>21R496636SB</t>
  </si>
  <si>
    <t>21R470521DB</t>
  </si>
  <si>
    <t>21R541305CB</t>
  </si>
  <si>
    <t>21R570773NB</t>
  </si>
  <si>
    <t>21R463246JB</t>
  </si>
  <si>
    <t>21R639435OB</t>
  </si>
  <si>
    <t>563/135</t>
  </si>
  <si>
    <t>21R679182RB</t>
  </si>
  <si>
    <t>21R736359RB</t>
  </si>
  <si>
    <t>21R731293JB</t>
  </si>
  <si>
    <t>21R708127JB</t>
  </si>
  <si>
    <t>21R7559891B</t>
  </si>
  <si>
    <t>21R793847WB</t>
  </si>
  <si>
    <t>21R825457PB</t>
  </si>
  <si>
    <t>21R890172LB</t>
  </si>
  <si>
    <t>21R804417IB</t>
  </si>
  <si>
    <t>21R964108MB</t>
  </si>
  <si>
    <t>21R1036475KB</t>
  </si>
  <si>
    <t>21R1026432CB</t>
  </si>
  <si>
    <t>21R9978900B</t>
  </si>
  <si>
    <t>21R1073292IB</t>
  </si>
  <si>
    <t>21R1089067PB</t>
  </si>
  <si>
    <t>21R1071605EB</t>
  </si>
  <si>
    <t>21R1138040BB</t>
  </si>
  <si>
    <t>21R1160091CB</t>
  </si>
  <si>
    <t>21R1223564HB</t>
  </si>
  <si>
    <t>21R1314604DB</t>
  </si>
  <si>
    <t>PorA</t>
  </si>
  <si>
    <t>PorB</t>
  </si>
  <si>
    <t>FetA</t>
  </si>
  <si>
    <t>fHbp</t>
  </si>
  <si>
    <t>NHBA</t>
  </si>
  <si>
    <t>21R050755G</t>
  </si>
  <si>
    <t>22-4,14-13</t>
  </si>
  <si>
    <t>F5-7</t>
  </si>
  <si>
    <t>21R102447C</t>
  </si>
  <si>
    <t>X</t>
  </si>
  <si>
    <t>19,15</t>
  </si>
  <si>
    <t>F5-5</t>
  </si>
  <si>
    <t>21R121615A</t>
  </si>
  <si>
    <t>B</t>
  </si>
  <si>
    <t>12,16-75</t>
  </si>
  <si>
    <t>1207-like</t>
  </si>
  <si>
    <t>F1-5</t>
  </si>
  <si>
    <t>21R1230437</t>
  </si>
  <si>
    <t>12,16-11</t>
  </si>
  <si>
    <t>1216-like</t>
  </si>
  <si>
    <t>21R135327F</t>
  </si>
  <si>
    <t>19-2,13-7</t>
  </si>
  <si>
    <t>21R135055D</t>
  </si>
  <si>
    <t>E</t>
  </si>
  <si>
    <t>17,9</t>
  </si>
  <si>
    <t>F5-36</t>
  </si>
  <si>
    <t>21R208143C</t>
  </si>
  <si>
    <t>17-6,23</t>
  </si>
  <si>
    <t>265-like</t>
  </si>
  <si>
    <t>F3-36</t>
  </si>
  <si>
    <t>21R213853G</t>
  </si>
  <si>
    <t>5-2,13-2</t>
  </si>
  <si>
    <t>F5-1</t>
  </si>
  <si>
    <t>21R267648R</t>
  </si>
  <si>
    <t>21R266203D</t>
  </si>
  <si>
    <t>21R270704E</t>
  </si>
  <si>
    <t>W</t>
  </si>
  <si>
    <t>22,14-6</t>
  </si>
  <si>
    <t>F3-15</t>
  </si>
  <si>
    <t>21R304753G</t>
  </si>
  <si>
    <t>22,14</t>
  </si>
  <si>
    <t>477-like</t>
  </si>
  <si>
    <t>21R311584G</t>
  </si>
  <si>
    <t>-,30-3</t>
  </si>
  <si>
    <t>21R3003022</t>
  </si>
  <si>
    <t>18-4,25</t>
  </si>
  <si>
    <t>150-like</t>
  </si>
  <si>
    <t>F6-1</t>
  </si>
  <si>
    <t>21R3000052</t>
  </si>
  <si>
    <t>17-6,23-7</t>
  </si>
  <si>
    <t>21R389794Y</t>
  </si>
  <si>
    <t>7,-</t>
  </si>
  <si>
    <t>27-like</t>
  </si>
  <si>
    <t>F5-81</t>
  </si>
  <si>
    <t>21R379308O</t>
  </si>
  <si>
    <t>21R403315A</t>
  </si>
  <si>
    <t>1211-like</t>
  </si>
  <si>
    <t>F5-148</t>
  </si>
  <si>
    <t>21R4033318</t>
  </si>
  <si>
    <t>12-30,13-39</t>
  </si>
  <si>
    <t>21R387238P</t>
  </si>
  <si>
    <t>21-2,23-7</t>
  </si>
  <si>
    <t>298-like</t>
  </si>
  <si>
    <t>F3-43</t>
  </si>
  <si>
    <t>21R368286R</t>
  </si>
  <si>
    <t>22-46,10-12</t>
  </si>
  <si>
    <t>69-like</t>
  </si>
  <si>
    <t>21R496636S</t>
  </si>
  <si>
    <t>12-8,16-119</t>
  </si>
  <si>
    <t>21R470521D</t>
  </si>
  <si>
    <t>5-2,-</t>
  </si>
  <si>
    <t>21R541305C</t>
  </si>
  <si>
    <t>22,14-13</t>
  </si>
  <si>
    <t>21R570773N</t>
  </si>
  <si>
    <t>18-1,30-11</t>
  </si>
  <si>
    <t>21R463246J</t>
  </si>
  <si>
    <t>12-6,13-39</t>
  </si>
  <si>
    <t>21R639435O</t>
  </si>
  <si>
    <t>5-1,10-8</t>
  </si>
  <si>
    <t>F3-6</t>
  </si>
  <si>
    <t>21R679182R</t>
  </si>
  <si>
    <t>21R736359R</t>
  </si>
  <si>
    <t>19,15-1</t>
  </si>
  <si>
    <t>21R731293J</t>
  </si>
  <si>
    <t>21-2,-</t>
  </si>
  <si>
    <t>F3-8</t>
  </si>
  <si>
    <t>21R708127J</t>
  </si>
  <si>
    <t>21R7559891</t>
  </si>
  <si>
    <t>21-2,23-1</t>
  </si>
  <si>
    <t>21R793847W</t>
  </si>
  <si>
    <t>21R825457P</t>
  </si>
  <si>
    <t>21R890172L</t>
  </si>
  <si>
    <t>21-2,23</t>
  </si>
  <si>
    <t>21R804417I</t>
  </si>
  <si>
    <t>21R964108M</t>
  </si>
  <si>
    <t>21-10,16</t>
  </si>
  <si>
    <t>F1-91</t>
  </si>
  <si>
    <t>21R1036475K</t>
  </si>
  <si>
    <t>22,3</t>
  </si>
  <si>
    <t>1293-like</t>
  </si>
  <si>
    <t>21R1026432C</t>
  </si>
  <si>
    <t>22,14-56</t>
  </si>
  <si>
    <t>21R9978900</t>
  </si>
  <si>
    <t>22-42,14-6</t>
  </si>
  <si>
    <t>21R1073292I</t>
  </si>
  <si>
    <t>21R1089067P</t>
  </si>
  <si>
    <t>F5-15</t>
  </si>
  <si>
    <t>21R1071605E</t>
  </si>
  <si>
    <t>18-1,30-8</t>
  </si>
  <si>
    <t>21R1138040B</t>
  </si>
  <si>
    <t>7-12,14</t>
  </si>
  <si>
    <t>F1-7</t>
  </si>
  <si>
    <t>21R1160091C</t>
  </si>
  <si>
    <t>21-2,23-3</t>
  </si>
  <si>
    <t>21R1223564H</t>
  </si>
  <si>
    <t>18-1,-</t>
  </si>
  <si>
    <t>21R1314604D</t>
  </si>
  <si>
    <t>NM</t>
  </si>
  <si>
    <t>NG</t>
  </si>
  <si>
    <t>11527-like</t>
  </si>
  <si>
    <t>3882-like</t>
  </si>
  <si>
    <t>5664-like</t>
  </si>
  <si>
    <t>4221-like</t>
  </si>
  <si>
    <t>blaTEM</t>
  </si>
  <si>
    <t>penA_I312M</t>
  </si>
  <si>
    <t>penA_N512Y</t>
  </si>
  <si>
    <t>porB1b_A121D</t>
  </si>
  <si>
    <t>ponA_L421P</t>
  </si>
  <si>
    <t>penA_P551L</t>
  </si>
  <si>
    <t>penA_F504L</t>
  </si>
  <si>
    <t>penA_G545S</t>
  </si>
  <si>
    <t>penA_A510V</t>
  </si>
  <si>
    <t>penA_V316T</t>
  </si>
  <si>
    <t>penA_A501T</t>
  </si>
  <si>
    <t>porB1b_A121N</t>
  </si>
  <si>
    <t>penA_G542S</t>
  </si>
  <si>
    <t>penA_A501V</t>
  </si>
  <si>
    <t>penA_A516G</t>
  </si>
  <si>
    <t>penA_P551S</t>
  </si>
  <si>
    <t>mtrR_A39T</t>
  </si>
  <si>
    <t>mtrR_G45D</t>
  </si>
  <si>
    <t>mtrR_A.53del</t>
  </si>
  <si>
    <t>parC_S87I</t>
  </si>
  <si>
    <t>gyrA_S91F</t>
  </si>
  <si>
    <t>gyrA_D95G</t>
  </si>
  <si>
    <t>parC_D86N</t>
  </si>
  <si>
    <t>gyrA_D95A</t>
  </si>
  <si>
    <t>parC_S87R</t>
  </si>
  <si>
    <t>parC_E91G</t>
  </si>
  <si>
    <t>rpsJ_V57M</t>
  </si>
  <si>
    <t>Serogroup</t>
  </si>
  <si>
    <t>Typing Results</t>
  </si>
  <si>
    <t>tetM</t>
  </si>
  <si>
    <t>Present</t>
  </si>
  <si>
    <t>porB1b_G12AbsentK</t>
  </si>
  <si>
    <t>Absent</t>
  </si>
  <si>
    <t xml:space="preserve">Presence or absence of AMR genes/mutations (using AMRFinder under default settings: &gt;50% coverage and &gt;90% identity) </t>
  </si>
  <si>
    <t>penA allele (NG STAR nomenclature)</t>
  </si>
  <si>
    <t>Data obtained October 2025</t>
  </si>
  <si>
    <t>Sequence length</t>
  </si>
  <si>
    <t>Tree pattern</t>
  </si>
  <si>
    <t>Figure 1 classification</t>
  </si>
  <si>
    <t>Locus</t>
  </si>
  <si>
    <t>Product</t>
  </si>
  <si>
    <t>Comments</t>
  </si>
  <si>
    <t>Identical sequences in &gt;=1 pair</t>
  </si>
  <si>
    <t>No. of Pairs with identical sequences</t>
  </si>
  <si>
    <t>PubMLST match</t>
  </si>
  <si>
    <t>Allele matches for pairs</t>
  </si>
  <si>
    <t>Most common allele match for non-identical sequences</t>
  </si>
  <si>
    <t>Allele</t>
  </si>
  <si>
    <t>Total Number</t>
  </si>
  <si>
    <t>Total NM</t>
  </si>
  <si>
    <t>Total NG</t>
  </si>
  <si>
    <t>Allele species allocation</t>
  </si>
  <si>
    <t>% NM from a  total NM (87314)</t>
  </si>
  <si>
    <t>% NG from a total NG (40409)</t>
  </si>
  <si>
    <t>Allele 2</t>
  </si>
  <si>
    <t>Total Number 2</t>
  </si>
  <si>
    <t>Total NM 2</t>
  </si>
  <si>
    <t>Total NG 2</t>
  </si>
  <si>
    <t>Allele species allocation 2</t>
  </si>
  <si>
    <t>% NM from a  total NM (87314) 2</t>
  </si>
  <si>
    <t>% NG from a total NG (40409) 2</t>
  </si>
  <si>
    <t>pilT_2</t>
  </si>
  <si>
    <t>M-with-G</t>
  </si>
  <si>
    <r>
      <t>II</t>
    </r>
    <r>
      <rPr>
        <vertAlign val="subscript"/>
        <sz val="12"/>
        <color theme="1"/>
        <rFont val="Aptos Narrow (Body)"/>
      </rPr>
      <t>M</t>
    </r>
  </si>
  <si>
    <t>NEIS0035 (pilU)</t>
  </si>
  <si>
    <t>PilT-like protein</t>
  </si>
  <si>
    <t xml:space="preserve"> </t>
  </si>
  <si>
    <t>No</t>
  </si>
  <si>
    <t>exact</t>
  </si>
  <si>
    <t>group_816</t>
  </si>
  <si>
    <t>NEIS0036 (pilT1)</t>
  </si>
  <si>
    <t>type IV pilus retraction ATPase PilT</t>
  </si>
  <si>
    <t>yggS</t>
  </si>
  <si>
    <t>NEIS0037</t>
  </si>
  <si>
    <t>hypothetical protein</t>
  </si>
  <si>
    <t>group_1192</t>
  </si>
  <si>
    <t>NEIS0038</t>
  </si>
  <si>
    <t>putative lipoprotein</t>
  </si>
  <si>
    <t>Yes</t>
  </si>
  <si>
    <t>7 &amp; 35</t>
  </si>
  <si>
    <t>proC</t>
  </si>
  <si>
    <t>NEIS0039</t>
  </si>
  <si>
    <t>pyrroline-5-carboxylate reductase</t>
  </si>
  <si>
    <t>dksA</t>
  </si>
  <si>
    <t>NEIS0040</t>
  </si>
  <si>
    <t>DnaK suppressor protein</t>
  </si>
  <si>
    <t>Transcription factor</t>
  </si>
  <si>
    <t>group_1692</t>
  </si>
  <si>
    <t>G-with-M</t>
  </si>
  <si>
    <r>
      <t>II</t>
    </r>
    <r>
      <rPr>
        <vertAlign val="subscript"/>
        <sz val="12"/>
        <color theme="1"/>
        <rFont val="Aptos Narrow (Body)"/>
      </rPr>
      <t>G</t>
    </r>
  </si>
  <si>
    <t>NEIS0093</t>
  </si>
  <si>
    <t>periplasmic peptodase (bacteriocin resistance)</t>
  </si>
  <si>
    <t>rsmB_2</t>
  </si>
  <si>
    <t>NEIS0104</t>
  </si>
  <si>
    <t>SUN-family protein</t>
  </si>
  <si>
    <t>group_1380</t>
  </si>
  <si>
    <t>NEIS0105</t>
  </si>
  <si>
    <t>rsmD</t>
  </si>
  <si>
    <t>NEIS0114</t>
  </si>
  <si>
    <t>fabZ</t>
  </si>
  <si>
    <t>NEIS0170</t>
  </si>
  <si>
    <t>(3R)-hydroxymyristoyl-ACP dehydratase</t>
  </si>
  <si>
    <t>group_461</t>
  </si>
  <si>
    <t>NEIS0172</t>
  </si>
  <si>
    <t>putative outer membrane protein</t>
  </si>
  <si>
    <t>21 in 2</t>
  </si>
  <si>
    <t>aat</t>
  </si>
  <si>
    <t>NEIS0198</t>
  </si>
  <si>
    <t>leucyl/phenylalanyl-tRNA--protein transferase</t>
  </si>
  <si>
    <t>oatA</t>
  </si>
  <si>
    <t>NEIS0291 (lot)</t>
  </si>
  <si>
    <t>LOS O-acetyltransferase</t>
  </si>
  <si>
    <t>group_1353</t>
  </si>
  <si>
    <t>NEIS0292</t>
  </si>
  <si>
    <t>dinG_1~~~dinG_2~~~dinG</t>
  </si>
  <si>
    <t>NEIS0293</t>
  </si>
  <si>
    <t>ATP-dependent DNA helicase DinG</t>
  </si>
  <si>
    <t>group_1495</t>
  </si>
  <si>
    <t>NEIS0308</t>
  </si>
  <si>
    <t>rpmF</t>
  </si>
  <si>
    <t>NEIS0312 (rpmF)</t>
  </si>
  <si>
    <t>50S ribosomal protein L32</t>
  </si>
  <si>
    <t>yceD</t>
  </si>
  <si>
    <t>NEIS0313</t>
  </si>
  <si>
    <t>group_1077</t>
  </si>
  <si>
    <t>NEIS0324</t>
  </si>
  <si>
    <t>putative periplasmic protein</t>
  </si>
  <si>
    <t>leuS~~~leuS_1~~~leuS_2</t>
  </si>
  <si>
    <t>NEIS0326</t>
  </si>
  <si>
    <t>leucyl-tRNA synthetase</t>
  </si>
  <si>
    <t>closest</t>
  </si>
  <si>
    <t>tpiA</t>
  </si>
  <si>
    <t>NEIS0334</t>
  </si>
  <si>
    <t>triosephosphate isomerase</t>
  </si>
  <si>
    <t>apbC</t>
  </si>
  <si>
    <t>NEIS0372</t>
  </si>
  <si>
    <t>queE</t>
  </si>
  <si>
    <t>NEIS0468</t>
  </si>
  <si>
    <t>group_789</t>
  </si>
  <si>
    <t>NEIS0514</t>
  </si>
  <si>
    <t>partial</t>
  </si>
  <si>
    <t>NR</t>
  </si>
  <si>
    <t>gcvT</t>
  </si>
  <si>
    <t>NEIS0516</t>
  </si>
  <si>
    <t>glycine cleavage system aminomethyltransferase T</t>
  </si>
  <si>
    <t>group_1241</t>
  </si>
  <si>
    <t>NEIS0540</t>
  </si>
  <si>
    <t>yhdE</t>
  </si>
  <si>
    <t>NEIS0541</t>
  </si>
  <si>
    <t>Maf-like protein</t>
  </si>
  <si>
    <t>yrdA</t>
  </si>
  <si>
    <t>NEIS0569</t>
  </si>
  <si>
    <t>10 in 2</t>
  </si>
  <si>
    <t>prfC</t>
  </si>
  <si>
    <t>NEIS0570</t>
  </si>
  <si>
    <t>peptide chain release factor 3</t>
  </si>
  <si>
    <t>hisI</t>
  </si>
  <si>
    <t>NEIS0571</t>
  </si>
  <si>
    <t>phosphoribosyl-AMP cyclohydrolase</t>
  </si>
  <si>
    <t>8  in 4</t>
  </si>
  <si>
    <t>hisF</t>
  </si>
  <si>
    <t>NEIS0572</t>
  </si>
  <si>
    <t>imidazole glycerol phosphate synthase subunit HisF</t>
  </si>
  <si>
    <t>hisA</t>
  </si>
  <si>
    <t>NEIS0573</t>
  </si>
  <si>
    <t>1-(5-phosphoribosyl)-5-[(5- phosphoribosylamino)methylideneamino] imidazole-4-carboxamide isomerase</t>
  </si>
  <si>
    <t>13 in 2</t>
  </si>
  <si>
    <t>hisH</t>
  </si>
  <si>
    <t>NEIS0574</t>
  </si>
  <si>
    <t>imidazole glycerol phosphate synthase subunit HisH</t>
  </si>
  <si>
    <t>13 in 4</t>
  </si>
  <si>
    <t>group_1138</t>
  </si>
  <si>
    <t>NEIS0575</t>
  </si>
  <si>
    <t>putative phosphate acyltransferase</t>
  </si>
  <si>
    <t>8 in 4</t>
  </si>
  <si>
    <t>fbpC</t>
  </si>
  <si>
    <t>NEIS0576</t>
  </si>
  <si>
    <t>putative iron-uptake permease ATP-binding protein</t>
  </si>
  <si>
    <t>9 in 2</t>
  </si>
  <si>
    <t>gtaB</t>
  </si>
  <si>
    <t>NEIS0581 (galU)</t>
  </si>
  <si>
    <t>glucose 1-phosphate uridylyltransferase</t>
  </si>
  <si>
    <t>group_1163</t>
  </si>
  <si>
    <t>NEIS0582</t>
  </si>
  <si>
    <t>putative deoxyribonucleotide triphosphate pyrophosphatase</t>
  </si>
  <si>
    <t>group_772</t>
  </si>
  <si>
    <t>NEIS0583</t>
  </si>
  <si>
    <t>ppa</t>
  </si>
  <si>
    <t>NEIS0584</t>
  </si>
  <si>
    <t>inorganic pyrophosphatase</t>
  </si>
  <si>
    <t>5 in 2</t>
  </si>
  <si>
    <t>nudB</t>
  </si>
  <si>
    <t>NEIS0585 (ntpA)</t>
  </si>
  <si>
    <t>dATP pyrophosphohydrolase</t>
  </si>
  <si>
    <t>bamD</t>
  </si>
  <si>
    <t>NEIS0653</t>
  </si>
  <si>
    <t>competence lipoprotein</t>
  </si>
  <si>
    <t>rluD</t>
  </si>
  <si>
    <t>NEIS0654</t>
  </si>
  <si>
    <t>ribosomal large subunit pseudouridine synthase D</t>
  </si>
  <si>
    <t>rapZ</t>
  </si>
  <si>
    <t>NEIS0691</t>
  </si>
  <si>
    <t>rbgA</t>
  </si>
  <si>
    <t>NEIS0692 (rbgA)</t>
  </si>
  <si>
    <t>ribosomal biogenesis GTPase</t>
  </si>
  <si>
    <t>scpB</t>
  </si>
  <si>
    <t>NEIS0693</t>
  </si>
  <si>
    <t>recN</t>
  </si>
  <si>
    <t>NEIS0694</t>
  </si>
  <si>
    <t>putative DNA repair protein</t>
  </si>
  <si>
    <t>mnmC_1~~~mnmC_2~~~mnmC</t>
  </si>
  <si>
    <t>NEIS0695</t>
  </si>
  <si>
    <t>ppiB</t>
  </si>
  <si>
    <t>NEIS0744</t>
  </si>
  <si>
    <t>putative peptidyl-prolyl cis-trans isomerase B</t>
  </si>
  <si>
    <t>sdcS</t>
  </si>
  <si>
    <t>NEIS0745</t>
  </si>
  <si>
    <t>putative transmembrane transport protein</t>
  </si>
  <si>
    <t>group_551</t>
  </si>
  <si>
    <t>NEIS0746</t>
  </si>
  <si>
    <t>pth</t>
  </si>
  <si>
    <t>NEIS0747</t>
  </si>
  <si>
    <t>peptidyl-tRNA hydrolase</t>
  </si>
  <si>
    <t>group_225</t>
  </si>
  <si>
    <t>NEIS0748</t>
  </si>
  <si>
    <t>pasT</t>
  </si>
  <si>
    <t>NEIS0749</t>
  </si>
  <si>
    <t>group_536</t>
  </si>
  <si>
    <t>NEIS0793</t>
  </si>
  <si>
    <t>lolB</t>
  </si>
  <si>
    <t>NEIS0814</t>
  </si>
  <si>
    <t>outer membrane lipoprotein LolB</t>
  </si>
  <si>
    <t>cysA</t>
  </si>
  <si>
    <t>NEIS0820</t>
  </si>
  <si>
    <t>putative sulphate permease ATP-binding protein</t>
  </si>
  <si>
    <t>cysW</t>
  </si>
  <si>
    <t>NEIS0821</t>
  </si>
  <si>
    <t>putative sulphate permease inner membrane protein</t>
  </si>
  <si>
    <t>group_776</t>
  </si>
  <si>
    <t>NEIS0823</t>
  </si>
  <si>
    <t>group_556</t>
  </si>
  <si>
    <t>NEIS0827 (pilH/fimT)</t>
  </si>
  <si>
    <t>type IV biogenesis protein</t>
  </si>
  <si>
    <t>Pilus Gene</t>
  </si>
  <si>
    <t>group_1158</t>
  </si>
  <si>
    <t>NEIS0828 (pilI)</t>
  </si>
  <si>
    <t>group_1406</t>
  </si>
  <si>
    <t>NEIS0829 (pilJ)</t>
  </si>
  <si>
    <t>group_1490</t>
  </si>
  <si>
    <t>NEIS0830 (pilK)</t>
  </si>
  <si>
    <t>mutS2</t>
  </si>
  <si>
    <t>NEIS1007</t>
  </si>
  <si>
    <t>group_188</t>
  </si>
  <si>
    <t>NEIS1010</t>
  </si>
  <si>
    <t>hscA</t>
  </si>
  <si>
    <t>NEIS1070 (hscA)</t>
  </si>
  <si>
    <t>chaperone protein HscA</t>
  </si>
  <si>
    <t>group_1433</t>
  </si>
  <si>
    <t>NEIS1071</t>
  </si>
  <si>
    <t>group_1232</t>
  </si>
  <si>
    <t>NEIS1072</t>
  </si>
  <si>
    <t>fdx_1~~~fdx_2</t>
  </si>
  <si>
    <t>NEIS1073</t>
  </si>
  <si>
    <t>putative ferredoxin</t>
  </si>
  <si>
    <t>group_1322</t>
  </si>
  <si>
    <t>NEIS1074</t>
  </si>
  <si>
    <t>iscX</t>
  </si>
  <si>
    <t>NEIS1076</t>
  </si>
  <si>
    <t>hslR</t>
  </si>
  <si>
    <t>NEIS1077</t>
  </si>
  <si>
    <t>accA</t>
  </si>
  <si>
    <t>NEIS1078</t>
  </si>
  <si>
    <t>acetyl-CoA carboxylase carboxyltransferase subunit alpha</t>
  </si>
  <si>
    <t>tilS</t>
  </si>
  <si>
    <t>NEIS1080</t>
  </si>
  <si>
    <t>group_1354</t>
  </si>
  <si>
    <t>NEIS1081</t>
  </si>
  <si>
    <t>RNA methyltransferase</t>
  </si>
  <si>
    <t>guaB</t>
  </si>
  <si>
    <t>NEIS1103</t>
  </si>
  <si>
    <t>inosine 5'-monophosphate dehydrogenase</t>
  </si>
  <si>
    <t>glnD</t>
  </si>
  <si>
    <t>NEIS1104</t>
  </si>
  <si>
    <t>putative [protein-PII] uridylyltransferase</t>
  </si>
  <si>
    <t>group_459</t>
  </si>
  <si>
    <t>NEIS1106</t>
  </si>
  <si>
    <t>transcriptional regulator</t>
  </si>
  <si>
    <t>bfr_2</t>
  </si>
  <si>
    <t>NEIS1107</t>
  </si>
  <si>
    <t>bacterioferritin B</t>
  </si>
  <si>
    <t>prmC_2~~~prmC_1</t>
  </si>
  <si>
    <t>NEIS1132</t>
  </si>
  <si>
    <t>group_1410</t>
  </si>
  <si>
    <t>NEIS1287</t>
  </si>
  <si>
    <t>group_1424</t>
  </si>
  <si>
    <t>NEIS1348</t>
  </si>
  <si>
    <t>lpxL_2~~~lpxP</t>
  </si>
  <si>
    <t>NEIS1351 (lpxL)</t>
  </si>
  <si>
    <t>lipid A biosynthesis lauroyl acyltransferase (EC 2.3.1.-)</t>
  </si>
  <si>
    <t>fis</t>
  </si>
  <si>
    <t>NEIS1353 (fis)</t>
  </si>
  <si>
    <t>Fis family transcriptional regulator</t>
  </si>
  <si>
    <t>lysS</t>
  </si>
  <si>
    <t>NEIS1361</t>
  </si>
  <si>
    <t>lysyl-tRNA synthetase</t>
  </si>
  <si>
    <t>group_933</t>
  </si>
  <si>
    <t>NEIS1412</t>
  </si>
  <si>
    <t>group_619</t>
  </si>
  <si>
    <t>NEIS1446</t>
  </si>
  <si>
    <t>ackA_1</t>
  </si>
  <si>
    <t>NEIS1447</t>
  </si>
  <si>
    <t>acetate kinase</t>
  </si>
  <si>
    <t>smpB</t>
  </si>
  <si>
    <t>NEIS1455</t>
  </si>
  <si>
    <t>SsrA-binding protein</t>
  </si>
  <si>
    <t>rfaF</t>
  </si>
  <si>
    <t>NEIS1456 (rfaF)</t>
  </si>
  <si>
    <t>Heptosyltransferase II</t>
  </si>
  <si>
    <t>ogt</t>
  </si>
  <si>
    <t>NEIS1457</t>
  </si>
  <si>
    <t>putative methylated-DNA-protein-cysteine methyltransferase</t>
  </si>
  <si>
    <t>spuE</t>
  </si>
  <si>
    <t>NEIS1516</t>
  </si>
  <si>
    <t>putative polyamine permease substrate-binding protein</t>
  </si>
  <si>
    <t>norB</t>
  </si>
  <si>
    <t>NEIS1548</t>
  </si>
  <si>
    <t>nitric oxide reductase</t>
  </si>
  <si>
    <t>aniA_1~~~aniA~~~aniA_2</t>
  </si>
  <si>
    <t>NEIS1549 (aniA)</t>
  </si>
  <si>
    <t>nitrite reductase, major outer membrane copper-containing protein</t>
  </si>
  <si>
    <t>ydjA</t>
  </si>
  <si>
    <t>NEIS1552</t>
  </si>
  <si>
    <t>eptA</t>
  </si>
  <si>
    <t>NEIS1553 (lptA)</t>
  </si>
  <si>
    <t>Lipid A phosphoethanolamine transferase</t>
  </si>
  <si>
    <t>serC</t>
  </si>
  <si>
    <t>NEIS1554 (serC)</t>
  </si>
  <si>
    <t>phosphoserine aminotransferase</t>
  </si>
  <si>
    <t>rimP</t>
  </si>
  <si>
    <t>NEIS1555</t>
  </si>
  <si>
    <t>pqiB</t>
  </si>
  <si>
    <t>NEIS1589</t>
  </si>
  <si>
    <t>Putative paraquat-inducible protein B</t>
  </si>
  <si>
    <t>tag</t>
  </si>
  <si>
    <t>NEIS1591</t>
  </si>
  <si>
    <t>DNA-3-methyladenine glycosylase I</t>
  </si>
  <si>
    <t>3 in 2</t>
  </si>
  <si>
    <t>group_1349</t>
  </si>
  <si>
    <t>NEIS1592</t>
  </si>
  <si>
    <t>putative lipase</t>
  </si>
  <si>
    <t>group_1030</t>
  </si>
  <si>
    <t>NEIS1593</t>
  </si>
  <si>
    <t>prfA</t>
  </si>
  <si>
    <t>NEIS1604</t>
  </si>
  <si>
    <t>peptide chain release factor 1</t>
  </si>
  <si>
    <t>yjjV</t>
  </si>
  <si>
    <t>NEIS1605</t>
  </si>
  <si>
    <t>mexB~~~mdtF</t>
  </si>
  <si>
    <t>NEIS1633 (mtrD)</t>
  </si>
  <si>
    <t>mexA~~~acrE~~~mdtA</t>
  </si>
  <si>
    <t>NEIS1634 (mtrC)</t>
  </si>
  <si>
    <t>membrane fusion protein</t>
  </si>
  <si>
    <t>group_1309</t>
  </si>
  <si>
    <t>NEIS1636</t>
  </si>
  <si>
    <t>recC</t>
  </si>
  <si>
    <t>NEIS1638</t>
  </si>
  <si>
    <t>exodeoxyribonuclease V</t>
  </si>
  <si>
    <t>tam</t>
  </si>
  <si>
    <t>NEIS1674</t>
  </si>
  <si>
    <t>putative biotin synthesis protein BioC</t>
  </si>
  <si>
    <t>group_634</t>
  </si>
  <si>
    <t>NEIS1675</t>
  </si>
  <si>
    <t>bioF</t>
  </si>
  <si>
    <t>NEIS1676 (bioF)</t>
  </si>
  <si>
    <t>8-amino-7-oxononanoate synthase</t>
  </si>
  <si>
    <t>group_539</t>
  </si>
  <si>
    <t>NEIS1677</t>
  </si>
  <si>
    <t>yflS</t>
  </si>
  <si>
    <t>NEIS1679</t>
  </si>
  <si>
    <t>putative integral membrane transport protein</t>
  </si>
  <si>
    <t>speB</t>
  </si>
  <si>
    <t>NEIS1680 (speB)</t>
  </si>
  <si>
    <t>agmatinase</t>
  </si>
  <si>
    <t>speA</t>
  </si>
  <si>
    <t>NEIS1682 (speA)</t>
  </si>
  <si>
    <t>arginine decarboxylase</t>
  </si>
  <si>
    <t>group_492</t>
  </si>
  <si>
    <t>NEIS1683</t>
  </si>
  <si>
    <t>aspS_1~~~aspS</t>
  </si>
  <si>
    <t>NEIS1684</t>
  </si>
  <si>
    <t>group_1783</t>
  </si>
  <si>
    <t>NEIS1686</t>
  </si>
  <si>
    <t>putative integral membrane protein</t>
  </si>
  <si>
    <t>rpsT</t>
  </si>
  <si>
    <t>NEIS1688 (rpsT)</t>
  </si>
  <si>
    <t>30S ribosomal protein S20</t>
  </si>
  <si>
    <t>tbp1~~~tbp1_2~~~tbp1_1</t>
  </si>
  <si>
    <t>NEIS1690 (tbpA)</t>
  </si>
  <si>
    <t>Transferrin binding protein A</t>
  </si>
  <si>
    <t>bcr</t>
  </si>
  <si>
    <t>NEIS1706</t>
  </si>
  <si>
    <t>integral membrane efflux protein</t>
  </si>
  <si>
    <t>group_1462</t>
  </si>
  <si>
    <t>NEIS1708</t>
  </si>
  <si>
    <t>nit1</t>
  </si>
  <si>
    <t>NEIS1720</t>
  </si>
  <si>
    <t>15 in 2</t>
  </si>
  <si>
    <t>group_1222</t>
  </si>
  <si>
    <t>NEIS1722</t>
  </si>
  <si>
    <t>nsrR</t>
  </si>
  <si>
    <t>NEIS1725</t>
  </si>
  <si>
    <t>yciO</t>
  </si>
  <si>
    <t>NEIS1726</t>
  </si>
  <si>
    <t>murD</t>
  </si>
  <si>
    <t>NEIS1745</t>
  </si>
  <si>
    <t>UDP-N-acetylmuramoyl-L-alanyl-D-glutamate synthetase</t>
  </si>
  <si>
    <t>esiB</t>
  </si>
  <si>
    <t>NEIS1746</t>
  </si>
  <si>
    <t>mraY</t>
  </si>
  <si>
    <t>NEIS1747</t>
  </si>
  <si>
    <t>phospho-N-acetylmuramoyl-pentapeptide- transferase</t>
  </si>
  <si>
    <t>Peptidoglycan pathway</t>
  </si>
  <si>
    <t>group_566</t>
  </si>
  <si>
    <t>NEIS1748</t>
  </si>
  <si>
    <t>murF</t>
  </si>
  <si>
    <t>NEIS1749</t>
  </si>
  <si>
    <t>UDP-MurNAc-pentapeptide synthetase</t>
  </si>
  <si>
    <t>murE</t>
  </si>
  <si>
    <t>NEIS1751</t>
  </si>
  <si>
    <t>UDP-N-acetylmuramoylalanyl-D-glutamate--2, 6-diaminopimelate ligase</t>
  </si>
  <si>
    <t>gloA</t>
  </si>
  <si>
    <t>NEIS1830 (gloA)</t>
  </si>
  <si>
    <t>lactoylglutathione lyase</t>
  </si>
  <si>
    <t>lapA</t>
  </si>
  <si>
    <t>NEIS1832</t>
  </si>
  <si>
    <t>ilvK</t>
  </si>
  <si>
    <t>NEIS1833</t>
  </si>
  <si>
    <t>branched-chain amino acid aminotransferase</t>
  </si>
  <si>
    <t>Class IV Aminotransferase (transaminase)</t>
  </si>
  <si>
    <t>fabI</t>
  </si>
  <si>
    <t>NEIS1834</t>
  </si>
  <si>
    <t>enoyl-(acyl carrier protein) reductase</t>
  </si>
  <si>
    <t>dapD</t>
  </si>
  <si>
    <t>NEIS1835</t>
  </si>
  <si>
    <t>2,3,4,5-tetrahydropyridine-2,6-carboxylate N-succinyltransferase</t>
  </si>
  <si>
    <t>pgi_1~~~pgi_2</t>
  </si>
  <si>
    <t>NEIS1837 (pgi2)</t>
  </si>
  <si>
    <t>glucose-6-phosphate isomerase 2 (EC 5.3.1.9)</t>
  </si>
  <si>
    <t>epsF</t>
  </si>
  <si>
    <t>NEIS1838 (pilG)</t>
  </si>
  <si>
    <t>outO</t>
  </si>
  <si>
    <t>NEIS1839 (pilD)</t>
  </si>
  <si>
    <t>coaE</t>
  </si>
  <si>
    <t>NEIS1841</t>
  </si>
  <si>
    <t>yacG</t>
  </si>
  <si>
    <t>NEIS1842</t>
  </si>
  <si>
    <t>44 in 2</t>
  </si>
  <si>
    <t>group_285</t>
  </si>
  <si>
    <t>NEIS1844 (pilF)</t>
  </si>
  <si>
    <t>group_505</t>
  </si>
  <si>
    <t>NEIS1845</t>
  </si>
  <si>
    <t>22 in 2</t>
  </si>
  <si>
    <t>ispB</t>
  </si>
  <si>
    <t>NEIS1846</t>
  </si>
  <si>
    <t>octaprenyl-diphosphate synthase</t>
  </si>
  <si>
    <t>rplU</t>
  </si>
  <si>
    <t>NEIS1847 (rplU)</t>
  </si>
  <si>
    <t>50S ribosomal protein L21</t>
  </si>
  <si>
    <t>6 in 4</t>
  </si>
  <si>
    <t>rpmA</t>
  </si>
  <si>
    <t>NEIS1848 (rpmA)</t>
  </si>
  <si>
    <t>50S ribosomal protein L27</t>
  </si>
  <si>
    <t>23 in 4</t>
  </si>
  <si>
    <t>rpmG</t>
  </si>
  <si>
    <t>NEIS1850 (rpmG)</t>
  </si>
  <si>
    <t>50S ribosomal protein L33</t>
  </si>
  <si>
    <t>rpmB</t>
  </si>
  <si>
    <t>NEIS1851 (rpmB)</t>
  </si>
  <si>
    <t>50S ribosomal protein L28</t>
  </si>
  <si>
    <t>farB</t>
  </si>
  <si>
    <t>NEIS1852 (farB)</t>
  </si>
  <si>
    <t>multidrug resistance translocase; fatty acid efflux system protein</t>
  </si>
  <si>
    <t>farA~~~farA_1~~~farA_2</t>
  </si>
  <si>
    <t>NEIS1853 (farA)</t>
  </si>
  <si>
    <t>queF</t>
  </si>
  <si>
    <t>NEIS1854</t>
  </si>
  <si>
    <t>7-cyano-7-deazaguanine reductase</t>
  </si>
  <si>
    <t>yhhQ</t>
  </si>
  <si>
    <t>NEIS1855</t>
  </si>
  <si>
    <t>3,12</t>
  </si>
  <si>
    <t>mepM</t>
  </si>
  <si>
    <t>NEIS1856</t>
  </si>
  <si>
    <t>group_599</t>
  </si>
  <si>
    <t>NEIS1857</t>
  </si>
  <si>
    <t>group_1177</t>
  </si>
  <si>
    <t>NEIS1858</t>
  </si>
  <si>
    <t>atpC</t>
  </si>
  <si>
    <t>NEIS1905</t>
  </si>
  <si>
    <t>inner membrane transport protein</t>
  </si>
  <si>
    <t>metP</t>
  </si>
  <si>
    <t>NEIS1918</t>
  </si>
  <si>
    <t>metN</t>
  </si>
  <si>
    <t>NEIS1919</t>
  </si>
  <si>
    <t>group_943</t>
  </si>
  <si>
    <t>NEIS1953</t>
  </si>
  <si>
    <t>group_1149</t>
  </si>
  <si>
    <t>NEIS1978</t>
  </si>
  <si>
    <t>group_733</t>
  </si>
  <si>
    <t>NEIS1979</t>
  </si>
  <si>
    <t>cidA</t>
  </si>
  <si>
    <t>NEIS1980</t>
  </si>
  <si>
    <t>14 in 2</t>
  </si>
  <si>
    <t>yohK</t>
  </si>
  <si>
    <t>NEIS1981</t>
  </si>
  <si>
    <t>argJ</t>
  </si>
  <si>
    <t>NEIS1982</t>
  </si>
  <si>
    <t>bifunctional ornithine acetyltransferase/N-acetylglutamate synthase protein</t>
  </si>
  <si>
    <t>clcA_2~~~clcB~~~clcA_1~~~clcA</t>
  </si>
  <si>
    <t>NEIS1983</t>
  </si>
  <si>
    <t>hrpA</t>
  </si>
  <si>
    <t>NEIS1984</t>
  </si>
  <si>
    <t>ATP-dependent DNA helicase</t>
  </si>
  <si>
    <t>4 in 2</t>
  </si>
  <si>
    <t>ubiG</t>
  </si>
  <si>
    <t>NEIS2009</t>
  </si>
  <si>
    <t>3-demethylubiquinone-9 3-methyltransferase</t>
  </si>
  <si>
    <t>petC</t>
  </si>
  <si>
    <t>NEIS2032</t>
  </si>
  <si>
    <t>cytochrome C1 precursor</t>
  </si>
  <si>
    <t>petB</t>
  </si>
  <si>
    <t>NEIS2033</t>
  </si>
  <si>
    <t>cytochrome B</t>
  </si>
  <si>
    <t>petA</t>
  </si>
  <si>
    <t>NEIS2034</t>
  </si>
  <si>
    <t>ubiquinol-cytochrome c reductase iron-sulfur subunit</t>
  </si>
  <si>
    <t>group_667</t>
  </si>
  <si>
    <t>NEIS2035</t>
  </si>
  <si>
    <t>158 in 5</t>
  </si>
  <si>
    <t>metR</t>
  </si>
  <si>
    <t>NEIS2036</t>
  </si>
  <si>
    <t>putative transcriptional activator protein METR</t>
  </si>
  <si>
    <t>17 in 2</t>
  </si>
  <si>
    <t>group_937</t>
  </si>
  <si>
    <t>NEIS2048</t>
  </si>
  <si>
    <t>permease</t>
  </si>
  <si>
    <t>mnmC_2~~~mnmC_1</t>
  </si>
  <si>
    <t>NEIS2049</t>
  </si>
  <si>
    <t>putative oxidoreductase</t>
  </si>
  <si>
    <t>thiE</t>
  </si>
  <si>
    <t>NEIS2050</t>
  </si>
  <si>
    <t>thiamin-phosphate pyrophosphorylase</t>
  </si>
  <si>
    <t>group_702</t>
  </si>
  <si>
    <t>NEIS2074</t>
  </si>
  <si>
    <t>group_1737</t>
  </si>
  <si>
    <t>NEIS2099</t>
  </si>
  <si>
    <t>putative immunity protein</t>
  </si>
  <si>
    <t>group_571</t>
  </si>
  <si>
    <t>NEIS2107</t>
  </si>
  <si>
    <t>group_611</t>
  </si>
  <si>
    <t>NEIS2109 (nhba)</t>
  </si>
  <si>
    <t>Neisseria Heparin Binding Antigen (component of Bexsero vaccine)</t>
  </si>
  <si>
    <t>sstT</t>
  </si>
  <si>
    <t>NEIS2110</t>
  </si>
  <si>
    <t>serine/threonine transporter SstT</t>
  </si>
  <si>
    <t>8, 10</t>
  </si>
  <si>
    <t>tama~~~tamA</t>
  </si>
  <si>
    <t>NEIS2112</t>
  </si>
  <si>
    <t>dtpT</t>
  </si>
  <si>
    <t>NEIS2114</t>
  </si>
  <si>
    <t>peptide transporter</t>
  </si>
  <si>
    <t>group_760</t>
  </si>
  <si>
    <t>NEIS2558</t>
  </si>
  <si>
    <t>conserved hypothetical integral membran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vertAlign val="subscript"/>
      <sz val="12"/>
      <color theme="1"/>
      <name val="Aptos Narrow (Body)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color rgb="FF0A0A0A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wrapText="1"/>
    </xf>
    <xf numFmtId="0" fontId="18" fillId="0" borderId="0" xfId="0" applyFont="1" applyAlignment="1">
      <alignment horizontal="left" wrapText="1"/>
    </xf>
    <xf numFmtId="0" fontId="18" fillId="0" borderId="0" xfId="0" applyFont="1" applyAlignment="1">
      <alignment horizontal="right" wrapText="1"/>
    </xf>
    <xf numFmtId="1" fontId="18" fillId="0" borderId="0" xfId="0" applyNumberFormat="1" applyFont="1" applyAlignment="1">
      <alignment horizontal="right" wrapText="1"/>
    </xf>
    <xf numFmtId="0" fontId="2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21" fillId="0" borderId="0" xfId="0" applyFont="1"/>
    <xf numFmtId="3" fontId="0" fillId="0" borderId="0" xfId="0" applyNumberFormat="1" applyAlignment="1">
      <alignment horizontal="right"/>
    </xf>
    <xf numFmtId="0" fontId="22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71E3-1F5B-EA46-842D-0041D29D7AF1}">
  <dimension ref="A1:AJ99"/>
  <sheetViews>
    <sheetView tabSelected="1" workbookViewId="0">
      <selection activeCell="L5" sqref="L5"/>
    </sheetView>
  </sheetViews>
  <sheetFormatPr baseColWidth="10" defaultRowHeight="16" x14ac:dyDescent="0.2"/>
  <cols>
    <col min="1" max="1" width="13.83203125" bestFit="1" customWidth="1"/>
    <col min="7" max="7" width="10" customWidth="1"/>
    <col min="11" max="11" width="15.33203125" bestFit="1" customWidth="1"/>
    <col min="21" max="23" width="13.1640625" bestFit="1" customWidth="1"/>
    <col min="27" max="27" width="12" bestFit="1" customWidth="1"/>
  </cols>
  <sheetData>
    <row r="1" spans="1:36" x14ac:dyDescent="0.2">
      <c r="H1" s="12" t="s">
        <v>212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</row>
    <row r="2" spans="1:36" x14ac:dyDescent="0.2">
      <c r="A2" t="s">
        <v>17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213</v>
      </c>
      <c r="H2" t="s">
        <v>179</v>
      </c>
      <c r="I2" t="s">
        <v>188</v>
      </c>
      <c r="J2" t="s">
        <v>180</v>
      </c>
      <c r="K2" t="s">
        <v>189</v>
      </c>
      <c r="L2" t="s">
        <v>192</v>
      </c>
      <c r="M2" t="s">
        <v>185</v>
      </c>
      <c r="N2" t="s">
        <v>187</v>
      </c>
      <c r="O2" t="s">
        <v>181</v>
      </c>
      <c r="P2" t="s">
        <v>193</v>
      </c>
      <c r="Q2" t="s">
        <v>191</v>
      </c>
      <c r="R2" t="s">
        <v>186</v>
      </c>
      <c r="S2" t="s">
        <v>184</v>
      </c>
      <c r="T2" t="s">
        <v>194</v>
      </c>
      <c r="U2" t="s">
        <v>210</v>
      </c>
      <c r="V2" t="s">
        <v>182</v>
      </c>
      <c r="W2" t="s">
        <v>190</v>
      </c>
      <c r="X2" t="s">
        <v>183</v>
      </c>
      <c r="Y2" t="s">
        <v>195</v>
      </c>
      <c r="Z2" t="s">
        <v>196</v>
      </c>
      <c r="AA2" t="s">
        <v>197</v>
      </c>
      <c r="AB2" t="s">
        <v>198</v>
      </c>
      <c r="AC2" t="s">
        <v>199</v>
      </c>
      <c r="AD2" t="s">
        <v>202</v>
      </c>
      <c r="AE2" t="s">
        <v>200</v>
      </c>
      <c r="AF2" t="s">
        <v>201</v>
      </c>
      <c r="AG2" t="s">
        <v>203</v>
      </c>
      <c r="AH2" t="s">
        <v>204</v>
      </c>
      <c r="AI2" t="s">
        <v>208</v>
      </c>
      <c r="AJ2" t="s">
        <v>205</v>
      </c>
    </row>
    <row r="3" spans="1:36" x14ac:dyDescent="0.2">
      <c r="A3" t="s">
        <v>7</v>
      </c>
      <c r="B3">
        <v>13956</v>
      </c>
      <c r="C3" t="s">
        <v>6</v>
      </c>
      <c r="D3">
        <v>2569</v>
      </c>
      <c r="E3">
        <v>2917</v>
      </c>
      <c r="F3" t="s">
        <v>6</v>
      </c>
      <c r="G3">
        <v>166.001</v>
      </c>
      <c r="H3" t="s">
        <v>209</v>
      </c>
      <c r="I3" t="s">
        <v>209</v>
      </c>
      <c r="J3" t="s">
        <v>209</v>
      </c>
      <c r="K3" t="s">
        <v>211</v>
      </c>
      <c r="L3" t="s">
        <v>211</v>
      </c>
      <c r="M3" t="s">
        <v>209</v>
      </c>
      <c r="N3" t="s">
        <v>209</v>
      </c>
      <c r="O3" t="s">
        <v>209</v>
      </c>
      <c r="P3" t="s">
        <v>211</v>
      </c>
      <c r="Q3" t="s">
        <v>211</v>
      </c>
      <c r="R3" t="s">
        <v>209</v>
      </c>
      <c r="S3" t="s">
        <v>211</v>
      </c>
      <c r="T3" t="s">
        <v>211</v>
      </c>
      <c r="U3" t="s">
        <v>211</v>
      </c>
      <c r="V3" t="s">
        <v>211</v>
      </c>
      <c r="W3" t="s">
        <v>211</v>
      </c>
      <c r="X3" t="s">
        <v>211</v>
      </c>
      <c r="Y3" t="s">
        <v>209</v>
      </c>
      <c r="Z3" t="s">
        <v>211</v>
      </c>
      <c r="AA3" t="s">
        <v>211</v>
      </c>
      <c r="AB3" t="s">
        <v>211</v>
      </c>
      <c r="AC3" t="s">
        <v>209</v>
      </c>
      <c r="AD3" t="s">
        <v>209</v>
      </c>
      <c r="AE3" t="s">
        <v>211</v>
      </c>
      <c r="AF3" t="s">
        <v>209</v>
      </c>
      <c r="AG3" t="s">
        <v>211</v>
      </c>
      <c r="AH3" t="s">
        <v>211</v>
      </c>
      <c r="AI3" t="s">
        <v>209</v>
      </c>
      <c r="AJ3" t="s">
        <v>209</v>
      </c>
    </row>
    <row r="4" spans="1:36" x14ac:dyDescent="0.2">
      <c r="A4" t="s">
        <v>8</v>
      </c>
      <c r="B4">
        <v>13956</v>
      </c>
      <c r="C4" t="s">
        <v>6</v>
      </c>
      <c r="D4">
        <v>2569</v>
      </c>
      <c r="E4">
        <v>2917</v>
      </c>
      <c r="F4" t="s">
        <v>6</v>
      </c>
      <c r="G4">
        <v>166.001</v>
      </c>
      <c r="H4" t="s">
        <v>209</v>
      </c>
      <c r="I4" t="s">
        <v>209</v>
      </c>
      <c r="J4" t="s">
        <v>209</v>
      </c>
      <c r="K4" t="s">
        <v>211</v>
      </c>
      <c r="L4" t="s">
        <v>211</v>
      </c>
      <c r="M4" t="s">
        <v>209</v>
      </c>
      <c r="N4" t="s">
        <v>209</v>
      </c>
      <c r="O4" t="s">
        <v>209</v>
      </c>
      <c r="P4" t="s">
        <v>211</v>
      </c>
      <c r="Q4" t="s">
        <v>211</v>
      </c>
      <c r="R4" t="s">
        <v>209</v>
      </c>
      <c r="S4" t="s">
        <v>211</v>
      </c>
      <c r="T4" t="s">
        <v>211</v>
      </c>
      <c r="U4" t="s">
        <v>211</v>
      </c>
      <c r="V4" t="s">
        <v>211</v>
      </c>
      <c r="W4" t="s">
        <v>211</v>
      </c>
      <c r="X4" t="s">
        <v>211</v>
      </c>
      <c r="Y4" t="s">
        <v>209</v>
      </c>
      <c r="Z4" t="s">
        <v>211</v>
      </c>
      <c r="AA4" t="s">
        <v>211</v>
      </c>
      <c r="AB4" t="s">
        <v>211</v>
      </c>
      <c r="AC4" t="s">
        <v>209</v>
      </c>
      <c r="AD4" t="s">
        <v>209</v>
      </c>
      <c r="AE4" t="s">
        <v>211</v>
      </c>
      <c r="AF4" t="s">
        <v>209</v>
      </c>
      <c r="AG4" t="s">
        <v>211</v>
      </c>
      <c r="AH4" t="s">
        <v>211</v>
      </c>
      <c r="AI4" t="s">
        <v>209</v>
      </c>
      <c r="AJ4" t="s">
        <v>209</v>
      </c>
    </row>
    <row r="5" spans="1:36" x14ac:dyDescent="0.2">
      <c r="A5" t="s">
        <v>47</v>
      </c>
      <c r="B5">
        <v>7822</v>
      </c>
      <c r="C5" t="s">
        <v>6</v>
      </c>
      <c r="D5">
        <v>12099</v>
      </c>
      <c r="E5">
        <v>33</v>
      </c>
      <c r="F5" t="s">
        <v>6</v>
      </c>
      <c r="G5">
        <v>2.0009999999999999</v>
      </c>
      <c r="H5" t="s">
        <v>211</v>
      </c>
      <c r="I5" t="s">
        <v>211</v>
      </c>
      <c r="J5" t="s">
        <v>211</v>
      </c>
      <c r="K5" t="s">
        <v>211</v>
      </c>
      <c r="L5" t="s">
        <v>211</v>
      </c>
      <c r="M5" t="s">
        <v>209</v>
      </c>
      <c r="N5" t="s">
        <v>209</v>
      </c>
      <c r="O5" t="s">
        <v>211</v>
      </c>
      <c r="P5" t="s">
        <v>209</v>
      </c>
      <c r="Q5" t="s">
        <v>211</v>
      </c>
      <c r="R5" t="s">
        <v>211</v>
      </c>
      <c r="S5" t="s">
        <v>211</v>
      </c>
      <c r="T5" t="s">
        <v>211</v>
      </c>
      <c r="U5" t="s">
        <v>211</v>
      </c>
      <c r="V5" t="s">
        <v>211</v>
      </c>
      <c r="W5" t="s">
        <v>211</v>
      </c>
      <c r="X5" t="s">
        <v>209</v>
      </c>
      <c r="Y5" t="s">
        <v>209</v>
      </c>
      <c r="Z5" t="s">
        <v>211</v>
      </c>
      <c r="AA5" t="s">
        <v>211</v>
      </c>
      <c r="AB5" t="s">
        <v>211</v>
      </c>
      <c r="AC5" t="s">
        <v>209</v>
      </c>
      <c r="AD5" t="s">
        <v>209</v>
      </c>
      <c r="AE5" t="s">
        <v>211</v>
      </c>
      <c r="AF5" t="s">
        <v>211</v>
      </c>
      <c r="AG5" t="s">
        <v>209</v>
      </c>
      <c r="AH5" t="s">
        <v>211</v>
      </c>
      <c r="AI5" t="s">
        <v>211</v>
      </c>
      <c r="AJ5" t="s">
        <v>209</v>
      </c>
    </row>
    <row r="6" spans="1:36" x14ac:dyDescent="0.2">
      <c r="A6" t="s">
        <v>46</v>
      </c>
      <c r="B6">
        <v>7822</v>
      </c>
      <c r="C6">
        <v>4654</v>
      </c>
      <c r="D6">
        <v>908</v>
      </c>
      <c r="E6">
        <v>33</v>
      </c>
      <c r="F6">
        <v>1805</v>
      </c>
      <c r="G6">
        <v>5.0019999999999998</v>
      </c>
      <c r="H6" t="s">
        <v>211</v>
      </c>
      <c r="I6" t="s">
        <v>211</v>
      </c>
      <c r="J6" t="s">
        <v>211</v>
      </c>
      <c r="K6" t="s">
        <v>211</v>
      </c>
      <c r="L6" t="s">
        <v>211</v>
      </c>
      <c r="M6" t="s">
        <v>209</v>
      </c>
      <c r="N6" t="s">
        <v>209</v>
      </c>
      <c r="O6" t="s">
        <v>211</v>
      </c>
      <c r="P6" t="s">
        <v>209</v>
      </c>
      <c r="Q6" t="s">
        <v>209</v>
      </c>
      <c r="R6" t="s">
        <v>211</v>
      </c>
      <c r="S6" t="s">
        <v>211</v>
      </c>
      <c r="T6" t="s">
        <v>211</v>
      </c>
      <c r="U6" t="s">
        <v>209</v>
      </c>
      <c r="V6" t="s">
        <v>211</v>
      </c>
      <c r="W6" t="s">
        <v>209</v>
      </c>
      <c r="X6" t="s">
        <v>209</v>
      </c>
      <c r="Y6" t="s">
        <v>209</v>
      </c>
      <c r="Z6" t="s">
        <v>211</v>
      </c>
      <c r="AA6" t="s">
        <v>211</v>
      </c>
      <c r="AB6" t="s">
        <v>211</v>
      </c>
      <c r="AC6" t="s">
        <v>209</v>
      </c>
      <c r="AD6" t="s">
        <v>209</v>
      </c>
      <c r="AE6" t="s">
        <v>211</v>
      </c>
      <c r="AF6" t="s">
        <v>211</v>
      </c>
      <c r="AG6" t="s">
        <v>209</v>
      </c>
      <c r="AH6" t="s">
        <v>211</v>
      </c>
      <c r="AI6" t="s">
        <v>211</v>
      </c>
      <c r="AJ6" t="s">
        <v>209</v>
      </c>
    </row>
    <row r="7" spans="1:36" x14ac:dyDescent="0.2">
      <c r="A7" t="s">
        <v>51</v>
      </c>
      <c r="B7">
        <v>7822</v>
      </c>
      <c r="C7" t="s">
        <v>6</v>
      </c>
      <c r="D7">
        <v>12099</v>
      </c>
      <c r="E7">
        <v>33</v>
      </c>
      <c r="F7" t="s">
        <v>6</v>
      </c>
      <c r="G7">
        <v>2.0009999999999999</v>
      </c>
      <c r="H7" t="s">
        <v>211</v>
      </c>
      <c r="I7" t="s">
        <v>211</v>
      </c>
      <c r="J7" t="s">
        <v>211</v>
      </c>
      <c r="K7" t="s">
        <v>211</v>
      </c>
      <c r="L7" t="s">
        <v>211</v>
      </c>
      <c r="M7" t="s">
        <v>209</v>
      </c>
      <c r="N7" t="s">
        <v>209</v>
      </c>
      <c r="O7" t="s">
        <v>211</v>
      </c>
      <c r="P7" t="s">
        <v>209</v>
      </c>
      <c r="Q7" t="s">
        <v>211</v>
      </c>
      <c r="R7" t="s">
        <v>211</v>
      </c>
      <c r="S7" t="s">
        <v>211</v>
      </c>
      <c r="T7" t="s">
        <v>211</v>
      </c>
      <c r="U7" t="s">
        <v>211</v>
      </c>
      <c r="V7" t="s">
        <v>211</v>
      </c>
      <c r="W7" t="s">
        <v>211</v>
      </c>
      <c r="X7" t="s">
        <v>209</v>
      </c>
      <c r="Y7" t="s">
        <v>209</v>
      </c>
      <c r="Z7" t="s">
        <v>211</v>
      </c>
      <c r="AA7" t="s">
        <v>211</v>
      </c>
      <c r="AB7" t="s">
        <v>211</v>
      </c>
      <c r="AC7" t="s">
        <v>209</v>
      </c>
      <c r="AD7" t="s">
        <v>209</v>
      </c>
      <c r="AE7" t="s">
        <v>211</v>
      </c>
      <c r="AF7" t="s">
        <v>211</v>
      </c>
      <c r="AG7" t="s">
        <v>209</v>
      </c>
      <c r="AH7" t="s">
        <v>211</v>
      </c>
      <c r="AI7" t="s">
        <v>211</v>
      </c>
      <c r="AJ7" t="s">
        <v>209</v>
      </c>
    </row>
    <row r="8" spans="1:36" x14ac:dyDescent="0.2">
      <c r="A8" t="s">
        <v>49</v>
      </c>
      <c r="B8">
        <v>11706</v>
      </c>
      <c r="C8">
        <v>17972</v>
      </c>
      <c r="D8">
        <v>2656</v>
      </c>
      <c r="E8">
        <v>953</v>
      </c>
      <c r="F8">
        <v>1869</v>
      </c>
      <c r="G8">
        <v>5.0019999999999998</v>
      </c>
      <c r="H8" t="s">
        <v>211</v>
      </c>
      <c r="I8" t="s">
        <v>211</v>
      </c>
      <c r="J8" t="s">
        <v>211</v>
      </c>
      <c r="K8" t="s">
        <v>211</v>
      </c>
      <c r="L8" t="s">
        <v>211</v>
      </c>
      <c r="M8" t="s">
        <v>209</v>
      </c>
      <c r="N8" t="s">
        <v>209</v>
      </c>
      <c r="O8" t="s">
        <v>211</v>
      </c>
      <c r="P8" t="s">
        <v>209</v>
      </c>
      <c r="Q8" t="s">
        <v>209</v>
      </c>
      <c r="R8" t="s">
        <v>211</v>
      </c>
      <c r="S8" t="s">
        <v>211</v>
      </c>
      <c r="T8" t="s">
        <v>211</v>
      </c>
      <c r="U8" t="s">
        <v>211</v>
      </c>
      <c r="V8" t="s">
        <v>211</v>
      </c>
      <c r="W8" t="s">
        <v>211</v>
      </c>
      <c r="X8" t="s">
        <v>209</v>
      </c>
      <c r="Y8" t="s">
        <v>209</v>
      </c>
      <c r="Z8" t="s">
        <v>211</v>
      </c>
      <c r="AA8" t="s">
        <v>211</v>
      </c>
      <c r="AB8" t="s">
        <v>211</v>
      </c>
      <c r="AC8" t="s">
        <v>209</v>
      </c>
      <c r="AD8" t="s">
        <v>209</v>
      </c>
      <c r="AE8" t="s">
        <v>211</v>
      </c>
      <c r="AF8" t="s">
        <v>211</v>
      </c>
      <c r="AG8" t="s">
        <v>209</v>
      </c>
      <c r="AH8" t="s">
        <v>211</v>
      </c>
      <c r="AI8" t="s">
        <v>211</v>
      </c>
      <c r="AJ8" t="s">
        <v>209</v>
      </c>
    </row>
    <row r="9" spans="1:36" x14ac:dyDescent="0.2">
      <c r="A9" t="s">
        <v>50</v>
      </c>
      <c r="B9">
        <v>7822</v>
      </c>
      <c r="C9">
        <v>4654</v>
      </c>
      <c r="D9">
        <v>908</v>
      </c>
      <c r="E9">
        <v>33</v>
      </c>
      <c r="F9">
        <v>1805</v>
      </c>
      <c r="G9">
        <v>5.0019999999999998</v>
      </c>
      <c r="H9" t="s">
        <v>211</v>
      </c>
      <c r="I9" t="s">
        <v>211</v>
      </c>
      <c r="J9" t="s">
        <v>211</v>
      </c>
      <c r="K9" t="s">
        <v>211</v>
      </c>
      <c r="L9" t="s">
        <v>211</v>
      </c>
      <c r="M9" t="s">
        <v>209</v>
      </c>
      <c r="N9" t="s">
        <v>209</v>
      </c>
      <c r="O9" t="s">
        <v>211</v>
      </c>
      <c r="P9" t="s">
        <v>209</v>
      </c>
      <c r="Q9" t="s">
        <v>209</v>
      </c>
      <c r="R9" t="s">
        <v>211</v>
      </c>
      <c r="S9" t="s">
        <v>211</v>
      </c>
      <c r="T9" t="s">
        <v>211</v>
      </c>
      <c r="U9" t="s">
        <v>209</v>
      </c>
      <c r="V9" t="s">
        <v>211</v>
      </c>
      <c r="W9" t="s">
        <v>209</v>
      </c>
      <c r="X9" t="s">
        <v>209</v>
      </c>
      <c r="Y9" t="s">
        <v>209</v>
      </c>
      <c r="Z9" t="s">
        <v>211</v>
      </c>
      <c r="AA9" t="s">
        <v>211</v>
      </c>
      <c r="AB9" t="s">
        <v>211</v>
      </c>
      <c r="AC9" t="s">
        <v>209</v>
      </c>
      <c r="AD9" t="s">
        <v>209</v>
      </c>
      <c r="AE9" t="s">
        <v>211</v>
      </c>
      <c r="AF9" t="s">
        <v>211</v>
      </c>
      <c r="AG9" t="s">
        <v>209</v>
      </c>
      <c r="AH9" t="s">
        <v>211</v>
      </c>
      <c r="AI9" t="s">
        <v>211</v>
      </c>
      <c r="AJ9" t="s">
        <v>209</v>
      </c>
    </row>
    <row r="10" spans="1:36" x14ac:dyDescent="0.2">
      <c r="A10" t="s">
        <v>52</v>
      </c>
      <c r="B10">
        <v>7822</v>
      </c>
      <c r="C10">
        <v>4654</v>
      </c>
      <c r="D10">
        <v>908</v>
      </c>
      <c r="E10">
        <v>33</v>
      </c>
      <c r="F10">
        <v>1805</v>
      </c>
      <c r="G10">
        <v>5.0019999999999998</v>
      </c>
      <c r="H10" t="s">
        <v>211</v>
      </c>
      <c r="I10" t="s">
        <v>211</v>
      </c>
      <c r="J10" t="s">
        <v>211</v>
      </c>
      <c r="K10" t="s">
        <v>211</v>
      </c>
      <c r="L10" t="s">
        <v>211</v>
      </c>
      <c r="M10" t="s">
        <v>209</v>
      </c>
      <c r="N10" t="s">
        <v>209</v>
      </c>
      <c r="O10" t="s">
        <v>211</v>
      </c>
      <c r="P10" t="s">
        <v>209</v>
      </c>
      <c r="Q10" t="s">
        <v>209</v>
      </c>
      <c r="R10" t="s">
        <v>211</v>
      </c>
      <c r="S10" t="s">
        <v>211</v>
      </c>
      <c r="T10" t="s">
        <v>211</v>
      </c>
      <c r="U10" t="s">
        <v>209</v>
      </c>
      <c r="V10" t="s">
        <v>211</v>
      </c>
      <c r="W10" t="s">
        <v>209</v>
      </c>
      <c r="X10" t="s">
        <v>209</v>
      </c>
      <c r="Y10" t="s">
        <v>209</v>
      </c>
      <c r="Z10" t="s">
        <v>211</v>
      </c>
      <c r="AA10" t="s">
        <v>211</v>
      </c>
      <c r="AB10" t="s">
        <v>211</v>
      </c>
      <c r="AC10" t="s">
        <v>209</v>
      </c>
      <c r="AD10" t="s">
        <v>209</v>
      </c>
      <c r="AE10" t="s">
        <v>211</v>
      </c>
      <c r="AF10" t="s">
        <v>211</v>
      </c>
      <c r="AG10" t="s">
        <v>209</v>
      </c>
      <c r="AH10" t="s">
        <v>211</v>
      </c>
      <c r="AI10" t="s">
        <v>211</v>
      </c>
      <c r="AJ10" t="s">
        <v>209</v>
      </c>
    </row>
    <row r="11" spans="1:36" x14ac:dyDescent="0.2">
      <c r="A11" t="s">
        <v>53</v>
      </c>
      <c r="B11">
        <v>7822</v>
      </c>
      <c r="C11">
        <v>4654</v>
      </c>
      <c r="D11">
        <v>908</v>
      </c>
      <c r="E11">
        <v>33</v>
      </c>
      <c r="F11">
        <v>1805</v>
      </c>
      <c r="G11">
        <v>5.0019999999999998</v>
      </c>
      <c r="H11" t="s">
        <v>211</v>
      </c>
      <c r="I11" t="s">
        <v>211</v>
      </c>
      <c r="J11" t="s">
        <v>211</v>
      </c>
      <c r="K11" t="s">
        <v>211</v>
      </c>
      <c r="L11" t="s">
        <v>211</v>
      </c>
      <c r="M11" t="s">
        <v>209</v>
      </c>
      <c r="N11" t="s">
        <v>209</v>
      </c>
      <c r="O11" t="s">
        <v>211</v>
      </c>
      <c r="P11" t="s">
        <v>209</v>
      </c>
      <c r="Q11" t="s">
        <v>209</v>
      </c>
      <c r="R11" t="s">
        <v>211</v>
      </c>
      <c r="S11" t="s">
        <v>211</v>
      </c>
      <c r="T11" t="s">
        <v>211</v>
      </c>
      <c r="U11" t="s">
        <v>209</v>
      </c>
      <c r="V11" t="s">
        <v>211</v>
      </c>
      <c r="W11" t="s">
        <v>209</v>
      </c>
      <c r="X11" t="s">
        <v>209</v>
      </c>
      <c r="Y11" t="s">
        <v>209</v>
      </c>
      <c r="Z11" t="s">
        <v>211</v>
      </c>
      <c r="AA11" t="s">
        <v>211</v>
      </c>
      <c r="AB11" t="s">
        <v>211</v>
      </c>
      <c r="AC11" t="s">
        <v>209</v>
      </c>
      <c r="AD11" t="s">
        <v>209</v>
      </c>
      <c r="AE11" t="s">
        <v>211</v>
      </c>
      <c r="AF11" t="s">
        <v>211</v>
      </c>
      <c r="AG11" t="s">
        <v>209</v>
      </c>
      <c r="AH11" t="s">
        <v>211</v>
      </c>
      <c r="AI11" t="s">
        <v>211</v>
      </c>
      <c r="AJ11" t="s">
        <v>209</v>
      </c>
    </row>
    <row r="12" spans="1:36" x14ac:dyDescent="0.2">
      <c r="A12" t="s">
        <v>9</v>
      </c>
      <c r="B12">
        <v>13956</v>
      </c>
      <c r="C12" t="s">
        <v>6</v>
      </c>
      <c r="D12">
        <v>2569</v>
      </c>
      <c r="E12">
        <v>2917</v>
      </c>
      <c r="F12" t="s">
        <v>6</v>
      </c>
      <c r="G12">
        <v>166.001</v>
      </c>
      <c r="H12" t="s">
        <v>209</v>
      </c>
      <c r="I12" t="s">
        <v>209</v>
      </c>
      <c r="J12" t="s">
        <v>209</v>
      </c>
      <c r="K12" t="s">
        <v>211</v>
      </c>
      <c r="L12" t="s">
        <v>211</v>
      </c>
      <c r="M12" t="s">
        <v>209</v>
      </c>
      <c r="N12" t="s">
        <v>209</v>
      </c>
      <c r="O12" t="s">
        <v>209</v>
      </c>
      <c r="P12" t="s">
        <v>211</v>
      </c>
      <c r="Q12" t="s">
        <v>211</v>
      </c>
      <c r="R12" t="s">
        <v>209</v>
      </c>
      <c r="S12" t="s">
        <v>211</v>
      </c>
      <c r="T12" t="s">
        <v>211</v>
      </c>
      <c r="U12" t="s">
        <v>211</v>
      </c>
      <c r="V12" t="s">
        <v>211</v>
      </c>
      <c r="W12" t="s">
        <v>211</v>
      </c>
      <c r="X12" t="s">
        <v>211</v>
      </c>
      <c r="Y12" t="s">
        <v>209</v>
      </c>
      <c r="Z12" t="s">
        <v>211</v>
      </c>
      <c r="AA12" t="s">
        <v>211</v>
      </c>
      <c r="AB12" t="s">
        <v>211</v>
      </c>
      <c r="AC12" t="s">
        <v>209</v>
      </c>
      <c r="AD12" t="s">
        <v>209</v>
      </c>
      <c r="AE12" t="s">
        <v>211</v>
      </c>
      <c r="AF12" t="s">
        <v>209</v>
      </c>
      <c r="AG12" t="s">
        <v>211</v>
      </c>
      <c r="AH12" t="s">
        <v>211</v>
      </c>
      <c r="AI12" t="s">
        <v>209</v>
      </c>
      <c r="AJ12" t="s">
        <v>209</v>
      </c>
    </row>
    <row r="13" spans="1:36" x14ac:dyDescent="0.2">
      <c r="A13" t="s">
        <v>54</v>
      </c>
      <c r="B13">
        <v>11706</v>
      </c>
      <c r="C13">
        <v>17972</v>
      </c>
      <c r="D13">
        <v>2656</v>
      </c>
      <c r="E13">
        <v>953</v>
      </c>
      <c r="F13">
        <v>1869</v>
      </c>
      <c r="G13">
        <v>5.0019999999999998</v>
      </c>
      <c r="H13" t="s">
        <v>211</v>
      </c>
      <c r="I13" t="s">
        <v>211</v>
      </c>
      <c r="J13" t="s">
        <v>211</v>
      </c>
      <c r="K13" t="s">
        <v>211</v>
      </c>
      <c r="L13" t="s">
        <v>211</v>
      </c>
      <c r="M13" t="s">
        <v>209</v>
      </c>
      <c r="N13" t="s">
        <v>209</v>
      </c>
      <c r="O13" t="s">
        <v>211</v>
      </c>
      <c r="P13" t="s">
        <v>209</v>
      </c>
      <c r="Q13" t="s">
        <v>209</v>
      </c>
      <c r="R13" t="s">
        <v>211</v>
      </c>
      <c r="S13" t="s">
        <v>211</v>
      </c>
      <c r="T13" t="s">
        <v>211</v>
      </c>
      <c r="U13" t="s">
        <v>211</v>
      </c>
      <c r="V13" t="s">
        <v>211</v>
      </c>
      <c r="W13" t="s">
        <v>211</v>
      </c>
      <c r="X13" t="s">
        <v>209</v>
      </c>
      <c r="Y13" t="s">
        <v>209</v>
      </c>
      <c r="Z13" t="s">
        <v>211</v>
      </c>
      <c r="AA13" t="s">
        <v>211</v>
      </c>
      <c r="AB13" t="s">
        <v>211</v>
      </c>
      <c r="AC13" t="s">
        <v>209</v>
      </c>
      <c r="AD13" t="s">
        <v>209</v>
      </c>
      <c r="AE13" t="s">
        <v>211</v>
      </c>
      <c r="AF13" t="s">
        <v>211</v>
      </c>
      <c r="AG13" t="s">
        <v>209</v>
      </c>
      <c r="AH13" t="s">
        <v>211</v>
      </c>
      <c r="AI13" t="s">
        <v>211</v>
      </c>
      <c r="AJ13" t="s">
        <v>209</v>
      </c>
    </row>
    <row r="14" spans="1:36" x14ac:dyDescent="0.2">
      <c r="A14" t="s">
        <v>10</v>
      </c>
      <c r="B14">
        <v>13956</v>
      </c>
      <c r="C14" t="s">
        <v>6</v>
      </c>
      <c r="D14">
        <v>2569</v>
      </c>
      <c r="E14">
        <v>2917</v>
      </c>
      <c r="F14" t="s">
        <v>6</v>
      </c>
      <c r="G14">
        <v>166.001</v>
      </c>
      <c r="H14" t="s">
        <v>209</v>
      </c>
      <c r="I14" t="s">
        <v>209</v>
      </c>
      <c r="J14" t="s">
        <v>209</v>
      </c>
      <c r="K14" t="s">
        <v>211</v>
      </c>
      <c r="L14" t="s">
        <v>211</v>
      </c>
      <c r="M14" t="s">
        <v>209</v>
      </c>
      <c r="N14" t="s">
        <v>209</v>
      </c>
      <c r="O14" t="s">
        <v>209</v>
      </c>
      <c r="P14" t="s">
        <v>211</v>
      </c>
      <c r="Q14" t="s">
        <v>211</v>
      </c>
      <c r="R14" t="s">
        <v>209</v>
      </c>
      <c r="S14" t="s">
        <v>211</v>
      </c>
      <c r="T14" t="s">
        <v>211</v>
      </c>
      <c r="U14" t="s">
        <v>211</v>
      </c>
      <c r="V14" t="s">
        <v>211</v>
      </c>
      <c r="W14" t="s">
        <v>211</v>
      </c>
      <c r="X14" t="s">
        <v>211</v>
      </c>
      <c r="Y14" t="s">
        <v>209</v>
      </c>
      <c r="Z14" t="s">
        <v>211</v>
      </c>
      <c r="AA14" t="s">
        <v>211</v>
      </c>
      <c r="AB14" t="s">
        <v>211</v>
      </c>
      <c r="AC14" t="s">
        <v>209</v>
      </c>
      <c r="AD14" t="s">
        <v>209</v>
      </c>
      <c r="AE14" t="s">
        <v>211</v>
      </c>
      <c r="AF14" t="s">
        <v>209</v>
      </c>
      <c r="AG14" t="s">
        <v>211</v>
      </c>
      <c r="AH14" t="s">
        <v>211</v>
      </c>
      <c r="AI14" t="s">
        <v>209</v>
      </c>
      <c r="AJ14" t="s">
        <v>209</v>
      </c>
    </row>
    <row r="15" spans="1:36" x14ac:dyDescent="0.2">
      <c r="A15" t="s">
        <v>55</v>
      </c>
      <c r="B15">
        <v>7822</v>
      </c>
      <c r="C15">
        <v>4654</v>
      </c>
      <c r="D15">
        <v>908</v>
      </c>
      <c r="E15">
        <v>33</v>
      </c>
      <c r="F15">
        <v>1805</v>
      </c>
      <c r="G15">
        <v>5.0019999999999998</v>
      </c>
      <c r="H15" t="s">
        <v>211</v>
      </c>
      <c r="I15" t="s">
        <v>211</v>
      </c>
      <c r="J15" t="s">
        <v>211</v>
      </c>
      <c r="K15" t="s">
        <v>211</v>
      </c>
      <c r="L15" t="s">
        <v>211</v>
      </c>
      <c r="M15" t="s">
        <v>209</v>
      </c>
      <c r="N15" t="s">
        <v>209</v>
      </c>
      <c r="O15" t="s">
        <v>211</v>
      </c>
      <c r="P15" t="s">
        <v>209</v>
      </c>
      <c r="Q15" t="s">
        <v>209</v>
      </c>
      <c r="R15" t="s">
        <v>211</v>
      </c>
      <c r="S15" t="s">
        <v>211</v>
      </c>
      <c r="T15" t="s">
        <v>211</v>
      </c>
      <c r="U15" t="s">
        <v>209</v>
      </c>
      <c r="V15" t="s">
        <v>211</v>
      </c>
      <c r="W15" t="s">
        <v>209</v>
      </c>
      <c r="X15" t="s">
        <v>209</v>
      </c>
      <c r="Y15" t="s">
        <v>209</v>
      </c>
      <c r="Z15" t="s">
        <v>211</v>
      </c>
      <c r="AA15" t="s">
        <v>211</v>
      </c>
      <c r="AB15" t="s">
        <v>211</v>
      </c>
      <c r="AC15" t="s">
        <v>209</v>
      </c>
      <c r="AD15" t="s">
        <v>209</v>
      </c>
      <c r="AE15" t="s">
        <v>211</v>
      </c>
      <c r="AF15" t="s">
        <v>211</v>
      </c>
      <c r="AG15" t="s">
        <v>209</v>
      </c>
      <c r="AH15" t="s">
        <v>211</v>
      </c>
      <c r="AI15" t="s">
        <v>211</v>
      </c>
      <c r="AJ15" t="s">
        <v>209</v>
      </c>
    </row>
    <row r="16" spans="1:36" x14ac:dyDescent="0.2">
      <c r="A16" t="s">
        <v>12</v>
      </c>
      <c r="B16">
        <v>8156</v>
      </c>
      <c r="C16" t="s">
        <v>6</v>
      </c>
      <c r="D16" t="s">
        <v>13</v>
      </c>
      <c r="E16">
        <v>18</v>
      </c>
      <c r="F16">
        <v>442</v>
      </c>
      <c r="G16">
        <v>2.0009999999999999</v>
      </c>
      <c r="H16" t="s">
        <v>211</v>
      </c>
      <c r="I16" t="s">
        <v>211</v>
      </c>
      <c r="J16" t="s">
        <v>211</v>
      </c>
      <c r="K16" t="s">
        <v>211</v>
      </c>
      <c r="L16" t="s">
        <v>211</v>
      </c>
      <c r="M16" t="s">
        <v>209</v>
      </c>
      <c r="N16" t="s">
        <v>209</v>
      </c>
      <c r="O16" t="s">
        <v>211</v>
      </c>
      <c r="P16" t="s">
        <v>209</v>
      </c>
      <c r="Q16" t="s">
        <v>211</v>
      </c>
      <c r="R16" t="s">
        <v>211</v>
      </c>
      <c r="S16" t="s">
        <v>211</v>
      </c>
      <c r="T16" t="s">
        <v>211</v>
      </c>
      <c r="U16" t="s">
        <v>211</v>
      </c>
      <c r="V16" t="s">
        <v>211</v>
      </c>
      <c r="W16" t="s">
        <v>211</v>
      </c>
      <c r="X16" t="s">
        <v>209</v>
      </c>
      <c r="Y16" t="s">
        <v>211</v>
      </c>
      <c r="Z16" t="s">
        <v>211</v>
      </c>
      <c r="AA16" t="s">
        <v>209</v>
      </c>
      <c r="AB16" t="s">
        <v>211</v>
      </c>
      <c r="AC16" t="s">
        <v>211</v>
      </c>
      <c r="AD16" t="s">
        <v>211</v>
      </c>
      <c r="AE16" t="s">
        <v>211</v>
      </c>
      <c r="AF16" t="s">
        <v>211</v>
      </c>
      <c r="AG16" t="s">
        <v>211</v>
      </c>
      <c r="AH16" t="s">
        <v>211</v>
      </c>
      <c r="AI16" t="s">
        <v>211</v>
      </c>
      <c r="AJ16" t="s">
        <v>211</v>
      </c>
    </row>
    <row r="17" spans="1:36" x14ac:dyDescent="0.2">
      <c r="A17" t="s">
        <v>11</v>
      </c>
      <c r="B17">
        <v>7363</v>
      </c>
      <c r="C17">
        <v>17932</v>
      </c>
      <c r="D17">
        <v>10457</v>
      </c>
      <c r="E17">
        <v>563</v>
      </c>
      <c r="F17">
        <v>165</v>
      </c>
      <c r="G17">
        <v>44.000999999999998</v>
      </c>
      <c r="H17" t="s">
        <v>211</v>
      </c>
      <c r="I17" t="s">
        <v>211</v>
      </c>
      <c r="J17" t="s">
        <v>211</v>
      </c>
      <c r="K17" t="s">
        <v>209</v>
      </c>
      <c r="L17" t="s">
        <v>211</v>
      </c>
      <c r="M17" t="s">
        <v>209</v>
      </c>
      <c r="N17" t="s">
        <v>209</v>
      </c>
      <c r="O17" t="s">
        <v>211</v>
      </c>
      <c r="P17" t="s">
        <v>209</v>
      </c>
      <c r="Q17" t="s">
        <v>211</v>
      </c>
      <c r="R17" t="s">
        <v>211</v>
      </c>
      <c r="S17" t="s">
        <v>209</v>
      </c>
      <c r="T17" t="s">
        <v>211</v>
      </c>
      <c r="U17" t="s">
        <v>209</v>
      </c>
      <c r="V17" t="s">
        <v>211</v>
      </c>
      <c r="W17" t="s">
        <v>209</v>
      </c>
      <c r="X17" t="s">
        <v>209</v>
      </c>
      <c r="Y17" t="s">
        <v>211</v>
      </c>
      <c r="Z17" t="s">
        <v>211</v>
      </c>
      <c r="AA17" t="s">
        <v>209</v>
      </c>
      <c r="AB17" t="s">
        <v>211</v>
      </c>
      <c r="AC17" t="s">
        <v>209</v>
      </c>
      <c r="AD17" t="s">
        <v>211</v>
      </c>
      <c r="AE17" t="s">
        <v>209</v>
      </c>
      <c r="AF17" t="s">
        <v>211</v>
      </c>
      <c r="AG17" t="s">
        <v>211</v>
      </c>
      <c r="AH17" t="s">
        <v>209</v>
      </c>
      <c r="AI17" t="s">
        <v>211</v>
      </c>
      <c r="AJ17" t="s">
        <v>209</v>
      </c>
    </row>
    <row r="18" spans="1:36" x14ac:dyDescent="0.2">
      <c r="A18" t="s">
        <v>14</v>
      </c>
      <c r="B18">
        <v>8156</v>
      </c>
      <c r="C18">
        <v>5441</v>
      </c>
      <c r="D18">
        <v>30</v>
      </c>
      <c r="E18">
        <v>18</v>
      </c>
      <c r="F18">
        <v>442</v>
      </c>
      <c r="G18">
        <v>2.0009999999999999</v>
      </c>
      <c r="H18" t="s">
        <v>211</v>
      </c>
      <c r="I18" t="s">
        <v>211</v>
      </c>
      <c r="J18" t="s">
        <v>211</v>
      </c>
      <c r="K18" t="s">
        <v>211</v>
      </c>
      <c r="L18" t="s">
        <v>211</v>
      </c>
      <c r="M18" t="s">
        <v>209</v>
      </c>
      <c r="N18" t="s">
        <v>209</v>
      </c>
      <c r="O18" t="s">
        <v>211</v>
      </c>
      <c r="P18" t="s">
        <v>209</v>
      </c>
      <c r="Q18" t="s">
        <v>211</v>
      </c>
      <c r="R18" t="s">
        <v>211</v>
      </c>
      <c r="S18" t="s">
        <v>211</v>
      </c>
      <c r="T18" t="s">
        <v>211</v>
      </c>
      <c r="U18" t="s">
        <v>211</v>
      </c>
      <c r="V18" t="s">
        <v>211</v>
      </c>
      <c r="W18" t="s">
        <v>211</v>
      </c>
      <c r="X18" t="s">
        <v>209</v>
      </c>
      <c r="Y18" t="s">
        <v>211</v>
      </c>
      <c r="Z18" t="s">
        <v>211</v>
      </c>
      <c r="AA18" t="s">
        <v>209</v>
      </c>
      <c r="AB18" t="s">
        <v>211</v>
      </c>
      <c r="AC18" t="s">
        <v>211</v>
      </c>
      <c r="AD18" t="s">
        <v>211</v>
      </c>
      <c r="AE18" t="s">
        <v>211</v>
      </c>
      <c r="AF18" t="s">
        <v>211</v>
      </c>
      <c r="AG18" t="s">
        <v>211</v>
      </c>
      <c r="AH18" t="s">
        <v>211</v>
      </c>
      <c r="AI18" t="s">
        <v>211</v>
      </c>
      <c r="AJ18" t="s">
        <v>211</v>
      </c>
    </row>
    <row r="19" spans="1:36" x14ac:dyDescent="0.2">
      <c r="A19" t="s">
        <v>15</v>
      </c>
      <c r="B19">
        <v>11864</v>
      </c>
      <c r="C19">
        <v>7994</v>
      </c>
      <c r="D19">
        <v>4767</v>
      </c>
      <c r="E19">
        <v>29</v>
      </c>
      <c r="F19">
        <v>439</v>
      </c>
      <c r="G19">
        <v>2.0009999999999999</v>
      </c>
      <c r="H19" t="s">
        <v>211</v>
      </c>
      <c r="I19" t="s">
        <v>211</v>
      </c>
      <c r="J19" t="s">
        <v>211</v>
      </c>
      <c r="K19" t="s">
        <v>211</v>
      </c>
      <c r="L19" t="s">
        <v>211</v>
      </c>
      <c r="M19" t="s">
        <v>209</v>
      </c>
      <c r="N19" t="s">
        <v>209</v>
      </c>
      <c r="O19" t="s">
        <v>211</v>
      </c>
      <c r="P19" t="s">
        <v>209</v>
      </c>
      <c r="Q19" t="s">
        <v>211</v>
      </c>
      <c r="R19" t="s">
        <v>211</v>
      </c>
      <c r="S19" t="s">
        <v>211</v>
      </c>
      <c r="T19" t="s">
        <v>211</v>
      </c>
      <c r="U19" t="s">
        <v>211</v>
      </c>
      <c r="V19" t="s">
        <v>211</v>
      </c>
      <c r="W19" t="s">
        <v>211</v>
      </c>
      <c r="X19" t="s">
        <v>211</v>
      </c>
      <c r="Y19" t="s">
        <v>209</v>
      </c>
      <c r="Z19" t="s">
        <v>211</v>
      </c>
      <c r="AA19" t="s">
        <v>211</v>
      </c>
      <c r="AB19" t="s">
        <v>211</v>
      </c>
      <c r="AC19" t="s">
        <v>211</v>
      </c>
      <c r="AD19" t="s">
        <v>211</v>
      </c>
      <c r="AE19" t="s">
        <v>211</v>
      </c>
      <c r="AF19" t="s">
        <v>211</v>
      </c>
      <c r="AG19" t="s">
        <v>211</v>
      </c>
      <c r="AH19" t="s">
        <v>211</v>
      </c>
      <c r="AI19" t="s">
        <v>211</v>
      </c>
      <c r="AJ19" t="s">
        <v>209</v>
      </c>
    </row>
    <row r="20" spans="1:36" x14ac:dyDescent="0.2">
      <c r="A20" t="s">
        <v>17</v>
      </c>
      <c r="B20">
        <v>7822</v>
      </c>
      <c r="C20">
        <v>14994</v>
      </c>
      <c r="D20">
        <v>5136</v>
      </c>
      <c r="E20">
        <v>33</v>
      </c>
      <c r="F20" t="s">
        <v>6</v>
      </c>
      <c r="G20">
        <v>2.0009999999999999</v>
      </c>
      <c r="H20" t="s">
        <v>211</v>
      </c>
      <c r="I20" t="s">
        <v>211</v>
      </c>
      <c r="J20" t="s">
        <v>211</v>
      </c>
      <c r="K20" t="s">
        <v>211</v>
      </c>
      <c r="L20" t="s">
        <v>211</v>
      </c>
      <c r="M20" t="s">
        <v>209</v>
      </c>
      <c r="N20" t="s">
        <v>209</v>
      </c>
      <c r="O20" t="s">
        <v>211</v>
      </c>
      <c r="P20" t="s">
        <v>209</v>
      </c>
      <c r="Q20" t="s">
        <v>211</v>
      </c>
      <c r="R20" t="s">
        <v>211</v>
      </c>
      <c r="S20" t="s">
        <v>211</v>
      </c>
      <c r="T20" t="s">
        <v>211</v>
      </c>
      <c r="U20" t="s">
        <v>211</v>
      </c>
      <c r="V20" t="s">
        <v>211</v>
      </c>
      <c r="W20" t="s">
        <v>211</v>
      </c>
      <c r="X20" t="s">
        <v>209</v>
      </c>
      <c r="Y20" t="s">
        <v>209</v>
      </c>
      <c r="Z20" t="s">
        <v>211</v>
      </c>
      <c r="AA20" t="s">
        <v>211</v>
      </c>
      <c r="AB20" t="s">
        <v>211</v>
      </c>
      <c r="AC20" t="s">
        <v>209</v>
      </c>
      <c r="AD20" t="s">
        <v>209</v>
      </c>
      <c r="AE20" t="s">
        <v>211</v>
      </c>
      <c r="AF20" t="s">
        <v>211</v>
      </c>
      <c r="AG20" t="s">
        <v>209</v>
      </c>
      <c r="AH20" t="s">
        <v>211</v>
      </c>
      <c r="AI20" t="s">
        <v>211</v>
      </c>
      <c r="AJ20" t="s">
        <v>209</v>
      </c>
    </row>
    <row r="21" spans="1:36" x14ac:dyDescent="0.2">
      <c r="A21" t="s">
        <v>16</v>
      </c>
      <c r="B21">
        <v>13956</v>
      </c>
      <c r="C21" t="s">
        <v>6</v>
      </c>
      <c r="D21">
        <v>2569</v>
      </c>
      <c r="E21">
        <v>2917</v>
      </c>
      <c r="F21" t="s">
        <v>6</v>
      </c>
      <c r="G21">
        <v>166.001</v>
      </c>
      <c r="H21" t="s">
        <v>209</v>
      </c>
      <c r="I21" t="s">
        <v>209</v>
      </c>
      <c r="J21" t="s">
        <v>209</v>
      </c>
      <c r="K21" t="s">
        <v>211</v>
      </c>
      <c r="L21" t="s">
        <v>211</v>
      </c>
      <c r="M21" t="s">
        <v>209</v>
      </c>
      <c r="N21" t="s">
        <v>209</v>
      </c>
      <c r="O21" t="s">
        <v>209</v>
      </c>
      <c r="P21" t="s">
        <v>211</v>
      </c>
      <c r="Q21" t="s">
        <v>211</v>
      </c>
      <c r="R21" t="s">
        <v>209</v>
      </c>
      <c r="S21" t="s">
        <v>211</v>
      </c>
      <c r="T21" t="s">
        <v>211</v>
      </c>
      <c r="U21" t="s">
        <v>211</v>
      </c>
      <c r="V21" t="s">
        <v>211</v>
      </c>
      <c r="W21" t="s">
        <v>211</v>
      </c>
      <c r="X21" t="s">
        <v>211</v>
      </c>
      <c r="Y21" t="s">
        <v>209</v>
      </c>
      <c r="Z21" t="s">
        <v>211</v>
      </c>
      <c r="AA21" t="s">
        <v>211</v>
      </c>
      <c r="AB21" t="s">
        <v>211</v>
      </c>
      <c r="AC21" t="s">
        <v>209</v>
      </c>
      <c r="AD21" t="s">
        <v>209</v>
      </c>
      <c r="AE21" t="s">
        <v>211</v>
      </c>
      <c r="AF21" t="s">
        <v>209</v>
      </c>
      <c r="AG21" t="s">
        <v>211</v>
      </c>
      <c r="AH21" t="s">
        <v>211</v>
      </c>
      <c r="AI21" t="s">
        <v>209</v>
      </c>
      <c r="AJ21" t="s">
        <v>209</v>
      </c>
    </row>
    <row r="22" spans="1:36" x14ac:dyDescent="0.2">
      <c r="A22" t="s">
        <v>18</v>
      </c>
      <c r="B22">
        <v>1579</v>
      </c>
      <c r="C22">
        <v>5</v>
      </c>
      <c r="D22">
        <v>4</v>
      </c>
      <c r="E22">
        <v>33</v>
      </c>
      <c r="F22">
        <v>139</v>
      </c>
      <c r="G22">
        <v>9.0009999999999994</v>
      </c>
      <c r="H22" t="s">
        <v>211</v>
      </c>
      <c r="I22" t="s">
        <v>211</v>
      </c>
      <c r="J22" t="s">
        <v>211</v>
      </c>
      <c r="K22" t="s">
        <v>211</v>
      </c>
      <c r="L22" t="s">
        <v>211</v>
      </c>
      <c r="M22" t="s">
        <v>209</v>
      </c>
      <c r="N22" t="s">
        <v>209</v>
      </c>
      <c r="O22" t="s">
        <v>211</v>
      </c>
      <c r="P22" t="s">
        <v>209</v>
      </c>
      <c r="Q22" t="s">
        <v>211</v>
      </c>
      <c r="R22" t="s">
        <v>211</v>
      </c>
      <c r="S22" t="s">
        <v>209</v>
      </c>
      <c r="T22" t="s">
        <v>211</v>
      </c>
      <c r="U22" t="s">
        <v>209</v>
      </c>
      <c r="V22" t="s">
        <v>209</v>
      </c>
      <c r="W22" t="s">
        <v>211</v>
      </c>
      <c r="X22" t="s">
        <v>209</v>
      </c>
      <c r="Y22" t="s">
        <v>211</v>
      </c>
      <c r="Z22" t="s">
        <v>211</v>
      </c>
      <c r="AA22" t="s">
        <v>209</v>
      </c>
      <c r="AB22" t="s">
        <v>211</v>
      </c>
      <c r="AC22" t="s">
        <v>211</v>
      </c>
      <c r="AD22" t="s">
        <v>211</v>
      </c>
      <c r="AE22" t="s">
        <v>211</v>
      </c>
      <c r="AF22" t="s">
        <v>211</v>
      </c>
      <c r="AG22" t="s">
        <v>211</v>
      </c>
      <c r="AH22" t="s">
        <v>211</v>
      </c>
      <c r="AI22" t="s">
        <v>211</v>
      </c>
      <c r="AJ22" t="s">
        <v>209</v>
      </c>
    </row>
    <row r="23" spans="1:36" x14ac:dyDescent="0.2">
      <c r="A23" t="s">
        <v>22</v>
      </c>
      <c r="B23">
        <v>11706</v>
      </c>
      <c r="C23">
        <v>17972</v>
      </c>
      <c r="D23">
        <v>2656</v>
      </c>
      <c r="E23">
        <v>953</v>
      </c>
      <c r="F23">
        <v>1869</v>
      </c>
      <c r="G23">
        <v>5.0019999999999998</v>
      </c>
      <c r="H23" t="s">
        <v>211</v>
      </c>
      <c r="I23" t="s">
        <v>211</v>
      </c>
      <c r="J23" t="s">
        <v>211</v>
      </c>
      <c r="K23" t="s">
        <v>211</v>
      </c>
      <c r="L23" t="s">
        <v>211</v>
      </c>
      <c r="M23" t="s">
        <v>209</v>
      </c>
      <c r="N23" t="s">
        <v>209</v>
      </c>
      <c r="O23" t="s">
        <v>211</v>
      </c>
      <c r="P23" t="s">
        <v>209</v>
      </c>
      <c r="Q23" t="s">
        <v>209</v>
      </c>
      <c r="R23" t="s">
        <v>211</v>
      </c>
      <c r="S23" t="s">
        <v>211</v>
      </c>
      <c r="T23" t="s">
        <v>211</v>
      </c>
      <c r="U23" t="s">
        <v>211</v>
      </c>
      <c r="V23" t="s">
        <v>211</v>
      </c>
      <c r="W23" t="s">
        <v>211</v>
      </c>
      <c r="X23" t="s">
        <v>209</v>
      </c>
      <c r="Y23" t="s">
        <v>209</v>
      </c>
      <c r="Z23" t="s">
        <v>211</v>
      </c>
      <c r="AA23" t="s">
        <v>211</v>
      </c>
      <c r="AB23" t="s">
        <v>211</v>
      </c>
      <c r="AC23" t="s">
        <v>209</v>
      </c>
      <c r="AD23" t="s">
        <v>209</v>
      </c>
      <c r="AE23" t="s">
        <v>211</v>
      </c>
      <c r="AF23" t="s">
        <v>211</v>
      </c>
      <c r="AG23" t="s">
        <v>209</v>
      </c>
      <c r="AH23" t="s">
        <v>211</v>
      </c>
      <c r="AI23" t="s">
        <v>211</v>
      </c>
      <c r="AJ23" t="s">
        <v>209</v>
      </c>
    </row>
    <row r="24" spans="1:36" x14ac:dyDescent="0.2">
      <c r="A24" t="s">
        <v>21</v>
      </c>
      <c r="B24">
        <v>13956</v>
      </c>
      <c r="C24" t="s">
        <v>6</v>
      </c>
      <c r="D24">
        <v>2569</v>
      </c>
      <c r="E24">
        <v>2917</v>
      </c>
      <c r="F24" t="s">
        <v>6</v>
      </c>
      <c r="G24">
        <v>166.001</v>
      </c>
      <c r="H24" t="s">
        <v>209</v>
      </c>
      <c r="I24" t="s">
        <v>209</v>
      </c>
      <c r="J24" t="s">
        <v>209</v>
      </c>
      <c r="K24" t="s">
        <v>211</v>
      </c>
      <c r="L24" t="s">
        <v>211</v>
      </c>
      <c r="M24" t="s">
        <v>209</v>
      </c>
      <c r="N24" t="s">
        <v>209</v>
      </c>
      <c r="O24" t="s">
        <v>209</v>
      </c>
      <c r="P24" t="s">
        <v>211</v>
      </c>
      <c r="Q24" t="s">
        <v>211</v>
      </c>
      <c r="R24" t="s">
        <v>209</v>
      </c>
      <c r="S24" t="s">
        <v>211</v>
      </c>
      <c r="T24" t="s">
        <v>211</v>
      </c>
      <c r="U24" t="s">
        <v>211</v>
      </c>
      <c r="V24" t="s">
        <v>211</v>
      </c>
      <c r="W24" t="s">
        <v>211</v>
      </c>
      <c r="X24" t="s">
        <v>211</v>
      </c>
      <c r="Y24" t="s">
        <v>209</v>
      </c>
      <c r="Z24" t="s">
        <v>211</v>
      </c>
      <c r="AA24" t="s">
        <v>211</v>
      </c>
      <c r="AB24" t="s">
        <v>211</v>
      </c>
      <c r="AC24" t="s">
        <v>209</v>
      </c>
      <c r="AD24" t="s">
        <v>209</v>
      </c>
      <c r="AE24" t="s">
        <v>211</v>
      </c>
      <c r="AF24" t="s">
        <v>209</v>
      </c>
      <c r="AG24" t="s">
        <v>211</v>
      </c>
      <c r="AH24" t="s">
        <v>211</v>
      </c>
      <c r="AI24" t="s">
        <v>209</v>
      </c>
      <c r="AJ24" t="s">
        <v>209</v>
      </c>
    </row>
    <row r="25" spans="1:36" x14ac:dyDescent="0.2">
      <c r="A25" t="s">
        <v>19</v>
      </c>
      <c r="B25">
        <v>7827</v>
      </c>
      <c r="C25">
        <v>2318</v>
      </c>
      <c r="D25">
        <v>1053</v>
      </c>
      <c r="E25">
        <v>4</v>
      </c>
      <c r="F25">
        <v>38</v>
      </c>
      <c r="G25">
        <v>13.000999999999999</v>
      </c>
      <c r="H25" t="s">
        <v>211</v>
      </c>
      <c r="I25" t="s">
        <v>211</v>
      </c>
      <c r="J25" t="s">
        <v>211</v>
      </c>
      <c r="K25" t="s">
        <v>211</v>
      </c>
      <c r="L25" t="s">
        <v>209</v>
      </c>
      <c r="M25" t="s">
        <v>209</v>
      </c>
      <c r="N25" t="s">
        <v>209</v>
      </c>
      <c r="O25" t="s">
        <v>211</v>
      </c>
      <c r="P25" t="s">
        <v>209</v>
      </c>
      <c r="Q25" t="s">
        <v>211</v>
      </c>
      <c r="R25" t="s">
        <v>211</v>
      </c>
      <c r="S25" t="s">
        <v>211</v>
      </c>
      <c r="T25" t="s">
        <v>209</v>
      </c>
      <c r="U25" t="s">
        <v>209</v>
      </c>
      <c r="V25" t="s">
        <v>209</v>
      </c>
      <c r="W25" t="s">
        <v>211</v>
      </c>
      <c r="X25" t="s">
        <v>209</v>
      </c>
      <c r="Y25" t="s">
        <v>211</v>
      </c>
      <c r="Z25" t="s">
        <v>209</v>
      </c>
      <c r="AA25" t="s">
        <v>209</v>
      </c>
      <c r="AB25" t="s">
        <v>211</v>
      </c>
      <c r="AC25" t="s">
        <v>209</v>
      </c>
      <c r="AD25" t="s">
        <v>211</v>
      </c>
      <c r="AE25" t="s">
        <v>209</v>
      </c>
      <c r="AF25" t="s">
        <v>209</v>
      </c>
      <c r="AG25" t="s">
        <v>211</v>
      </c>
      <c r="AH25" t="s">
        <v>211</v>
      </c>
      <c r="AI25" t="s">
        <v>211</v>
      </c>
      <c r="AJ25" t="s">
        <v>209</v>
      </c>
    </row>
    <row r="26" spans="1:36" x14ac:dyDescent="0.2">
      <c r="A26" t="s">
        <v>20</v>
      </c>
      <c r="B26">
        <v>7822</v>
      </c>
      <c r="C26">
        <v>14994</v>
      </c>
      <c r="D26">
        <v>5136</v>
      </c>
      <c r="E26">
        <v>33</v>
      </c>
      <c r="F26" t="s">
        <v>6</v>
      </c>
      <c r="G26">
        <v>2.0009999999999999</v>
      </c>
      <c r="H26" t="s">
        <v>211</v>
      </c>
      <c r="I26" t="s">
        <v>211</v>
      </c>
      <c r="J26" t="s">
        <v>211</v>
      </c>
      <c r="K26" t="s">
        <v>211</v>
      </c>
      <c r="L26" t="s">
        <v>211</v>
      </c>
      <c r="M26" t="s">
        <v>209</v>
      </c>
      <c r="N26" t="s">
        <v>209</v>
      </c>
      <c r="O26" t="s">
        <v>211</v>
      </c>
      <c r="P26" t="s">
        <v>209</v>
      </c>
      <c r="Q26" t="s">
        <v>211</v>
      </c>
      <c r="R26" t="s">
        <v>211</v>
      </c>
      <c r="S26" t="s">
        <v>211</v>
      </c>
      <c r="T26" t="s">
        <v>211</v>
      </c>
      <c r="U26" t="s">
        <v>211</v>
      </c>
      <c r="V26" t="s">
        <v>211</v>
      </c>
      <c r="W26" t="s">
        <v>211</v>
      </c>
      <c r="X26" t="s">
        <v>209</v>
      </c>
      <c r="Y26" t="s">
        <v>209</v>
      </c>
      <c r="Z26" t="s">
        <v>211</v>
      </c>
      <c r="AA26" t="s">
        <v>211</v>
      </c>
      <c r="AB26" t="s">
        <v>211</v>
      </c>
      <c r="AC26" t="s">
        <v>209</v>
      </c>
      <c r="AD26" t="s">
        <v>209</v>
      </c>
      <c r="AE26" t="s">
        <v>211</v>
      </c>
      <c r="AF26" t="s">
        <v>211</v>
      </c>
      <c r="AG26" t="s">
        <v>209</v>
      </c>
      <c r="AH26" t="s">
        <v>211</v>
      </c>
      <c r="AI26" t="s">
        <v>211</v>
      </c>
      <c r="AJ26" t="s">
        <v>209</v>
      </c>
    </row>
    <row r="27" spans="1:36" x14ac:dyDescent="0.2">
      <c r="A27" t="s">
        <v>28</v>
      </c>
      <c r="B27">
        <v>13956</v>
      </c>
      <c r="C27" t="s">
        <v>6</v>
      </c>
      <c r="D27">
        <v>2569</v>
      </c>
      <c r="E27">
        <v>2917</v>
      </c>
      <c r="F27" t="s">
        <v>6</v>
      </c>
      <c r="G27">
        <v>166.001</v>
      </c>
      <c r="H27" t="s">
        <v>209</v>
      </c>
      <c r="I27" t="s">
        <v>209</v>
      </c>
      <c r="J27" t="s">
        <v>209</v>
      </c>
      <c r="K27" t="s">
        <v>211</v>
      </c>
      <c r="L27" t="s">
        <v>211</v>
      </c>
      <c r="M27" t="s">
        <v>209</v>
      </c>
      <c r="N27" t="s">
        <v>209</v>
      </c>
      <c r="O27" t="s">
        <v>209</v>
      </c>
      <c r="P27" t="s">
        <v>211</v>
      </c>
      <c r="Q27" t="s">
        <v>211</v>
      </c>
      <c r="R27" t="s">
        <v>209</v>
      </c>
      <c r="S27" t="s">
        <v>211</v>
      </c>
      <c r="T27" t="s">
        <v>211</v>
      </c>
      <c r="U27" t="s">
        <v>211</v>
      </c>
      <c r="V27" t="s">
        <v>211</v>
      </c>
      <c r="W27" t="s">
        <v>211</v>
      </c>
      <c r="X27" t="s">
        <v>211</v>
      </c>
      <c r="Y27" t="s">
        <v>209</v>
      </c>
      <c r="Z27" t="s">
        <v>211</v>
      </c>
      <c r="AA27" t="s">
        <v>211</v>
      </c>
      <c r="AB27" t="s">
        <v>211</v>
      </c>
      <c r="AC27" t="s">
        <v>209</v>
      </c>
      <c r="AD27" t="s">
        <v>209</v>
      </c>
      <c r="AE27" t="s">
        <v>211</v>
      </c>
      <c r="AF27" t="s">
        <v>209</v>
      </c>
      <c r="AG27" t="s">
        <v>211</v>
      </c>
      <c r="AH27" t="s">
        <v>211</v>
      </c>
      <c r="AI27" t="s">
        <v>209</v>
      </c>
      <c r="AJ27" t="s">
        <v>209</v>
      </c>
    </row>
    <row r="28" spans="1:36" x14ac:dyDescent="0.2">
      <c r="A28" t="s">
        <v>24</v>
      </c>
      <c r="B28">
        <v>7822</v>
      </c>
      <c r="C28">
        <v>4654</v>
      </c>
      <c r="D28">
        <v>908</v>
      </c>
      <c r="E28">
        <v>33</v>
      </c>
      <c r="F28">
        <v>1805</v>
      </c>
      <c r="G28">
        <v>5.0019999999999998</v>
      </c>
      <c r="H28" t="s">
        <v>211</v>
      </c>
      <c r="I28" t="s">
        <v>211</v>
      </c>
      <c r="J28" t="s">
        <v>211</v>
      </c>
      <c r="K28" t="s">
        <v>211</v>
      </c>
      <c r="L28" t="s">
        <v>211</v>
      </c>
      <c r="M28" t="s">
        <v>209</v>
      </c>
      <c r="N28" t="s">
        <v>209</v>
      </c>
      <c r="O28" t="s">
        <v>211</v>
      </c>
      <c r="P28" t="s">
        <v>209</v>
      </c>
      <c r="Q28" t="s">
        <v>209</v>
      </c>
      <c r="R28" t="s">
        <v>211</v>
      </c>
      <c r="S28" t="s">
        <v>211</v>
      </c>
      <c r="T28" t="s">
        <v>211</v>
      </c>
      <c r="U28" t="s">
        <v>209</v>
      </c>
      <c r="V28" t="s">
        <v>211</v>
      </c>
      <c r="W28" t="s">
        <v>209</v>
      </c>
      <c r="X28" t="s">
        <v>209</v>
      </c>
      <c r="Y28" t="s">
        <v>209</v>
      </c>
      <c r="Z28" t="s">
        <v>211</v>
      </c>
      <c r="AA28" t="s">
        <v>211</v>
      </c>
      <c r="AB28" t="s">
        <v>211</v>
      </c>
      <c r="AC28" t="s">
        <v>209</v>
      </c>
      <c r="AD28" t="s">
        <v>209</v>
      </c>
      <c r="AE28" t="s">
        <v>211</v>
      </c>
      <c r="AF28" t="s">
        <v>211</v>
      </c>
      <c r="AG28" t="s">
        <v>209</v>
      </c>
      <c r="AH28" t="s">
        <v>211</v>
      </c>
      <c r="AI28" t="s">
        <v>211</v>
      </c>
      <c r="AJ28" t="s">
        <v>209</v>
      </c>
    </row>
    <row r="29" spans="1:36" x14ac:dyDescent="0.2">
      <c r="A29" t="s">
        <v>27</v>
      </c>
      <c r="B29">
        <v>7822</v>
      </c>
      <c r="C29">
        <v>14994</v>
      </c>
      <c r="D29">
        <v>5136</v>
      </c>
      <c r="E29">
        <v>33</v>
      </c>
      <c r="F29" t="s">
        <v>6</v>
      </c>
      <c r="G29">
        <v>2.0009999999999999</v>
      </c>
      <c r="H29" t="s">
        <v>211</v>
      </c>
      <c r="I29" t="s">
        <v>211</v>
      </c>
      <c r="J29" t="s">
        <v>211</v>
      </c>
      <c r="K29" t="s">
        <v>211</v>
      </c>
      <c r="L29" t="s">
        <v>211</v>
      </c>
      <c r="M29" t="s">
        <v>209</v>
      </c>
      <c r="N29" t="s">
        <v>209</v>
      </c>
      <c r="O29" t="s">
        <v>211</v>
      </c>
      <c r="P29" t="s">
        <v>209</v>
      </c>
      <c r="Q29" t="s">
        <v>211</v>
      </c>
      <c r="R29" t="s">
        <v>211</v>
      </c>
      <c r="S29" t="s">
        <v>211</v>
      </c>
      <c r="T29" t="s">
        <v>211</v>
      </c>
      <c r="U29" t="s">
        <v>211</v>
      </c>
      <c r="V29" t="s">
        <v>211</v>
      </c>
      <c r="W29" t="s">
        <v>211</v>
      </c>
      <c r="X29" t="s">
        <v>209</v>
      </c>
      <c r="Y29" t="s">
        <v>209</v>
      </c>
      <c r="Z29" t="s">
        <v>211</v>
      </c>
      <c r="AA29" t="s">
        <v>211</v>
      </c>
      <c r="AB29" t="s">
        <v>211</v>
      </c>
      <c r="AC29" t="s">
        <v>209</v>
      </c>
      <c r="AD29" t="s">
        <v>209</v>
      </c>
      <c r="AE29" t="s">
        <v>211</v>
      </c>
      <c r="AF29" t="s">
        <v>211</v>
      </c>
      <c r="AG29" t="s">
        <v>209</v>
      </c>
      <c r="AH29" t="s">
        <v>211</v>
      </c>
      <c r="AI29" t="s">
        <v>211</v>
      </c>
      <c r="AJ29" t="s">
        <v>209</v>
      </c>
    </row>
    <row r="30" spans="1:36" x14ac:dyDescent="0.2">
      <c r="A30" t="s">
        <v>23</v>
      </c>
      <c r="B30">
        <v>11864</v>
      </c>
      <c r="C30">
        <v>5049</v>
      </c>
      <c r="D30">
        <v>3059</v>
      </c>
      <c r="E30">
        <v>29</v>
      </c>
      <c r="F30">
        <v>439</v>
      </c>
      <c r="G30">
        <v>2.0009999999999999</v>
      </c>
      <c r="H30" t="s">
        <v>211</v>
      </c>
      <c r="I30" t="s">
        <v>211</v>
      </c>
      <c r="J30" t="s">
        <v>211</v>
      </c>
      <c r="K30" t="s">
        <v>211</v>
      </c>
      <c r="L30" t="s">
        <v>211</v>
      </c>
      <c r="M30" t="s">
        <v>209</v>
      </c>
      <c r="N30" t="s">
        <v>209</v>
      </c>
      <c r="O30" t="s">
        <v>211</v>
      </c>
      <c r="P30" t="s">
        <v>209</v>
      </c>
      <c r="Q30" t="s">
        <v>211</v>
      </c>
      <c r="R30" t="s">
        <v>211</v>
      </c>
      <c r="S30" t="s">
        <v>211</v>
      </c>
      <c r="T30" t="s">
        <v>211</v>
      </c>
      <c r="U30" t="s">
        <v>211</v>
      </c>
      <c r="V30" t="s">
        <v>211</v>
      </c>
      <c r="W30" t="s">
        <v>211</v>
      </c>
      <c r="X30" t="s">
        <v>211</v>
      </c>
      <c r="Y30" t="s">
        <v>209</v>
      </c>
      <c r="Z30" t="s">
        <v>211</v>
      </c>
      <c r="AA30" t="s">
        <v>211</v>
      </c>
      <c r="AB30" t="s">
        <v>211</v>
      </c>
      <c r="AC30" t="s">
        <v>211</v>
      </c>
      <c r="AD30" t="s">
        <v>211</v>
      </c>
      <c r="AE30" t="s">
        <v>211</v>
      </c>
      <c r="AF30" t="s">
        <v>211</v>
      </c>
      <c r="AG30" t="s">
        <v>211</v>
      </c>
      <c r="AH30" t="s">
        <v>211</v>
      </c>
      <c r="AI30" t="s">
        <v>211</v>
      </c>
      <c r="AJ30" t="s">
        <v>209</v>
      </c>
    </row>
    <row r="31" spans="1:36" x14ac:dyDescent="0.2">
      <c r="A31" t="s">
        <v>25</v>
      </c>
      <c r="B31">
        <v>11864</v>
      </c>
      <c r="C31" t="s">
        <v>6</v>
      </c>
      <c r="D31" t="s">
        <v>13</v>
      </c>
      <c r="E31">
        <v>1365</v>
      </c>
      <c r="F31">
        <v>439</v>
      </c>
      <c r="G31">
        <v>2.0009999999999999</v>
      </c>
      <c r="H31" t="s">
        <v>211</v>
      </c>
      <c r="I31" t="s">
        <v>211</v>
      </c>
      <c r="J31" t="s">
        <v>211</v>
      </c>
      <c r="K31" t="s">
        <v>211</v>
      </c>
      <c r="L31" t="s">
        <v>211</v>
      </c>
      <c r="M31" t="s">
        <v>209</v>
      </c>
      <c r="N31" t="s">
        <v>209</v>
      </c>
      <c r="O31" t="s">
        <v>211</v>
      </c>
      <c r="P31" t="s">
        <v>209</v>
      </c>
      <c r="Q31" t="s">
        <v>211</v>
      </c>
      <c r="R31" t="s">
        <v>211</v>
      </c>
      <c r="S31" t="s">
        <v>211</v>
      </c>
      <c r="T31" t="s">
        <v>211</v>
      </c>
      <c r="U31" t="s">
        <v>211</v>
      </c>
      <c r="V31" t="s">
        <v>211</v>
      </c>
      <c r="W31" t="s">
        <v>211</v>
      </c>
      <c r="X31" t="s">
        <v>211</v>
      </c>
      <c r="Y31" t="s">
        <v>209</v>
      </c>
      <c r="Z31" t="s">
        <v>211</v>
      </c>
      <c r="AA31" t="s">
        <v>211</v>
      </c>
      <c r="AB31" t="s">
        <v>211</v>
      </c>
      <c r="AC31" t="s">
        <v>211</v>
      </c>
      <c r="AD31" t="s">
        <v>211</v>
      </c>
      <c r="AE31" t="s">
        <v>211</v>
      </c>
      <c r="AF31" t="s">
        <v>211</v>
      </c>
      <c r="AG31" t="s">
        <v>211</v>
      </c>
      <c r="AH31" t="s">
        <v>211</v>
      </c>
      <c r="AI31" t="s">
        <v>211</v>
      </c>
      <c r="AJ31" t="s">
        <v>209</v>
      </c>
    </row>
    <row r="32" spans="1:36" x14ac:dyDescent="0.2">
      <c r="A32" t="s">
        <v>26</v>
      </c>
      <c r="B32">
        <v>7822</v>
      </c>
      <c r="C32">
        <v>14994</v>
      </c>
      <c r="D32">
        <v>5136</v>
      </c>
      <c r="E32">
        <v>33</v>
      </c>
      <c r="F32" t="s">
        <v>6</v>
      </c>
      <c r="G32">
        <v>2.0009999999999999</v>
      </c>
      <c r="H32" t="s">
        <v>211</v>
      </c>
      <c r="I32" t="s">
        <v>211</v>
      </c>
      <c r="J32" t="s">
        <v>211</v>
      </c>
      <c r="K32" t="s">
        <v>211</v>
      </c>
      <c r="L32" t="s">
        <v>211</v>
      </c>
      <c r="M32" t="s">
        <v>209</v>
      </c>
      <c r="N32" t="s">
        <v>209</v>
      </c>
      <c r="O32" t="s">
        <v>211</v>
      </c>
      <c r="P32" t="s">
        <v>209</v>
      </c>
      <c r="Q32" t="s">
        <v>211</v>
      </c>
      <c r="R32" t="s">
        <v>211</v>
      </c>
      <c r="S32" t="s">
        <v>211</v>
      </c>
      <c r="T32" t="s">
        <v>211</v>
      </c>
      <c r="U32" t="s">
        <v>211</v>
      </c>
      <c r="V32" t="s">
        <v>211</v>
      </c>
      <c r="W32" t="s">
        <v>211</v>
      </c>
      <c r="X32" t="s">
        <v>209</v>
      </c>
      <c r="Y32" t="s">
        <v>209</v>
      </c>
      <c r="Z32" t="s">
        <v>211</v>
      </c>
      <c r="AA32" t="s">
        <v>211</v>
      </c>
      <c r="AB32" t="s">
        <v>211</v>
      </c>
      <c r="AC32" t="s">
        <v>209</v>
      </c>
      <c r="AD32" t="s">
        <v>209</v>
      </c>
      <c r="AE32" t="s">
        <v>211</v>
      </c>
      <c r="AF32" t="s">
        <v>211</v>
      </c>
      <c r="AG32" t="s">
        <v>209</v>
      </c>
      <c r="AH32" t="s">
        <v>211</v>
      </c>
      <c r="AI32" t="s">
        <v>211</v>
      </c>
      <c r="AJ32" t="s">
        <v>209</v>
      </c>
    </row>
    <row r="33" spans="1:36" x14ac:dyDescent="0.2">
      <c r="A33" t="s">
        <v>33</v>
      </c>
      <c r="B33">
        <v>11706</v>
      </c>
      <c r="C33">
        <v>17972</v>
      </c>
      <c r="D33">
        <v>2656</v>
      </c>
      <c r="E33">
        <v>953</v>
      </c>
      <c r="F33" t="s">
        <v>6</v>
      </c>
      <c r="G33">
        <v>2.0009999999999999</v>
      </c>
      <c r="H33" t="s">
        <v>211</v>
      </c>
      <c r="I33" t="s">
        <v>211</v>
      </c>
      <c r="J33" t="s">
        <v>211</v>
      </c>
      <c r="K33" t="s">
        <v>211</v>
      </c>
      <c r="L33" t="s">
        <v>211</v>
      </c>
      <c r="M33" t="s">
        <v>209</v>
      </c>
      <c r="N33" t="s">
        <v>209</v>
      </c>
      <c r="O33" t="s">
        <v>211</v>
      </c>
      <c r="P33" t="s">
        <v>209</v>
      </c>
      <c r="Q33" t="s">
        <v>211</v>
      </c>
      <c r="R33" t="s">
        <v>211</v>
      </c>
      <c r="S33" t="s">
        <v>211</v>
      </c>
      <c r="T33" t="s">
        <v>211</v>
      </c>
      <c r="U33" t="s">
        <v>211</v>
      </c>
      <c r="V33" t="s">
        <v>211</v>
      </c>
      <c r="W33" t="s">
        <v>211</v>
      </c>
      <c r="X33" t="s">
        <v>209</v>
      </c>
      <c r="Y33" t="s">
        <v>209</v>
      </c>
      <c r="Z33" t="s">
        <v>211</v>
      </c>
      <c r="AA33" t="s">
        <v>211</v>
      </c>
      <c r="AB33" t="s">
        <v>211</v>
      </c>
      <c r="AC33" t="s">
        <v>209</v>
      </c>
      <c r="AD33" t="s">
        <v>209</v>
      </c>
      <c r="AE33" t="s">
        <v>211</v>
      </c>
      <c r="AF33" t="s">
        <v>211</v>
      </c>
      <c r="AG33" t="s">
        <v>209</v>
      </c>
      <c r="AH33" t="s">
        <v>211</v>
      </c>
      <c r="AI33" t="s">
        <v>211</v>
      </c>
      <c r="AJ33" t="s">
        <v>209</v>
      </c>
    </row>
    <row r="34" spans="1:36" x14ac:dyDescent="0.2">
      <c r="A34" t="s">
        <v>30</v>
      </c>
      <c r="B34">
        <v>7363</v>
      </c>
      <c r="C34">
        <v>19224</v>
      </c>
      <c r="D34">
        <v>11218</v>
      </c>
      <c r="E34">
        <v>2917</v>
      </c>
      <c r="F34" t="s">
        <v>6</v>
      </c>
      <c r="G34">
        <v>166.001</v>
      </c>
      <c r="H34" t="s">
        <v>209</v>
      </c>
      <c r="I34" t="s">
        <v>209</v>
      </c>
      <c r="J34" t="s">
        <v>209</v>
      </c>
      <c r="K34" t="s">
        <v>211</v>
      </c>
      <c r="L34" t="s">
        <v>211</v>
      </c>
      <c r="M34" t="s">
        <v>209</v>
      </c>
      <c r="N34" t="s">
        <v>209</v>
      </c>
      <c r="O34" t="s">
        <v>209</v>
      </c>
      <c r="P34" t="s">
        <v>211</v>
      </c>
      <c r="Q34" t="s">
        <v>211</v>
      </c>
      <c r="R34" t="s">
        <v>209</v>
      </c>
      <c r="S34" t="s">
        <v>211</v>
      </c>
      <c r="T34" t="s">
        <v>211</v>
      </c>
      <c r="U34" t="s">
        <v>209</v>
      </c>
      <c r="V34" t="s">
        <v>209</v>
      </c>
      <c r="W34" t="s">
        <v>211</v>
      </c>
      <c r="X34" t="s">
        <v>211</v>
      </c>
      <c r="Y34" t="s">
        <v>209</v>
      </c>
      <c r="Z34" t="s">
        <v>211</v>
      </c>
      <c r="AA34" t="s">
        <v>211</v>
      </c>
      <c r="AB34" t="s">
        <v>211</v>
      </c>
      <c r="AC34" t="s">
        <v>209</v>
      </c>
      <c r="AD34" t="s">
        <v>209</v>
      </c>
      <c r="AE34" t="s">
        <v>211</v>
      </c>
      <c r="AF34" t="s">
        <v>209</v>
      </c>
      <c r="AG34" t="s">
        <v>211</v>
      </c>
      <c r="AH34" t="s">
        <v>211</v>
      </c>
      <c r="AI34" t="s">
        <v>209</v>
      </c>
      <c r="AJ34" t="s">
        <v>209</v>
      </c>
    </row>
    <row r="35" spans="1:36" x14ac:dyDescent="0.2">
      <c r="A35" t="s">
        <v>29</v>
      </c>
      <c r="B35">
        <v>13956</v>
      </c>
      <c r="C35" t="s">
        <v>6</v>
      </c>
      <c r="D35">
        <v>2569</v>
      </c>
      <c r="E35">
        <v>2917</v>
      </c>
      <c r="F35" t="s">
        <v>6</v>
      </c>
      <c r="G35">
        <v>166.001</v>
      </c>
      <c r="H35" t="s">
        <v>209</v>
      </c>
      <c r="I35" t="s">
        <v>209</v>
      </c>
      <c r="J35" t="s">
        <v>209</v>
      </c>
      <c r="K35" t="s">
        <v>211</v>
      </c>
      <c r="L35" t="s">
        <v>211</v>
      </c>
      <c r="M35" t="s">
        <v>209</v>
      </c>
      <c r="N35" t="s">
        <v>209</v>
      </c>
      <c r="O35" t="s">
        <v>209</v>
      </c>
      <c r="P35" t="s">
        <v>211</v>
      </c>
      <c r="Q35" t="s">
        <v>211</v>
      </c>
      <c r="R35" t="s">
        <v>209</v>
      </c>
      <c r="S35" t="s">
        <v>211</v>
      </c>
      <c r="T35" t="s">
        <v>211</v>
      </c>
      <c r="U35" t="s">
        <v>211</v>
      </c>
      <c r="V35" t="s">
        <v>211</v>
      </c>
      <c r="W35" t="s">
        <v>211</v>
      </c>
      <c r="X35" t="s">
        <v>211</v>
      </c>
      <c r="Y35" t="s">
        <v>209</v>
      </c>
      <c r="Z35" t="s">
        <v>211</v>
      </c>
      <c r="AA35" t="s">
        <v>211</v>
      </c>
      <c r="AB35" t="s">
        <v>211</v>
      </c>
      <c r="AC35" t="s">
        <v>209</v>
      </c>
      <c r="AD35" t="s">
        <v>209</v>
      </c>
      <c r="AE35" t="s">
        <v>211</v>
      </c>
      <c r="AF35" t="s">
        <v>209</v>
      </c>
      <c r="AG35" t="s">
        <v>211</v>
      </c>
      <c r="AH35" t="s">
        <v>211</v>
      </c>
      <c r="AI35" t="s">
        <v>209</v>
      </c>
      <c r="AJ35" t="s">
        <v>209</v>
      </c>
    </row>
    <row r="36" spans="1:36" x14ac:dyDescent="0.2">
      <c r="A36" t="s">
        <v>31</v>
      </c>
      <c r="B36">
        <v>8156</v>
      </c>
      <c r="C36">
        <v>18980</v>
      </c>
      <c r="D36">
        <v>7788</v>
      </c>
      <c r="E36">
        <v>18</v>
      </c>
      <c r="F36">
        <v>442</v>
      </c>
      <c r="G36">
        <v>2.0009999999999999</v>
      </c>
      <c r="H36" t="s">
        <v>211</v>
      </c>
      <c r="I36" t="s">
        <v>211</v>
      </c>
      <c r="J36" t="s">
        <v>211</v>
      </c>
      <c r="K36" t="s">
        <v>211</v>
      </c>
      <c r="L36" t="s">
        <v>211</v>
      </c>
      <c r="M36" t="s">
        <v>209</v>
      </c>
      <c r="N36" t="s">
        <v>209</v>
      </c>
      <c r="O36" t="s">
        <v>211</v>
      </c>
      <c r="P36" t="s">
        <v>209</v>
      </c>
      <c r="Q36" t="s">
        <v>211</v>
      </c>
      <c r="R36" t="s">
        <v>211</v>
      </c>
      <c r="S36" t="s">
        <v>211</v>
      </c>
      <c r="T36" t="s">
        <v>211</v>
      </c>
      <c r="U36" t="s">
        <v>211</v>
      </c>
      <c r="V36" t="s">
        <v>211</v>
      </c>
      <c r="W36" t="s">
        <v>211</v>
      </c>
      <c r="X36" t="s">
        <v>209</v>
      </c>
      <c r="Y36" t="s">
        <v>211</v>
      </c>
      <c r="Z36" t="s">
        <v>211</v>
      </c>
      <c r="AA36" t="s">
        <v>209</v>
      </c>
      <c r="AB36" t="s">
        <v>211</v>
      </c>
      <c r="AC36" t="s">
        <v>211</v>
      </c>
      <c r="AD36" t="s">
        <v>211</v>
      </c>
      <c r="AE36" t="s">
        <v>211</v>
      </c>
      <c r="AF36" t="s">
        <v>211</v>
      </c>
      <c r="AG36" t="s">
        <v>211</v>
      </c>
      <c r="AH36" t="s">
        <v>211</v>
      </c>
      <c r="AI36" t="s">
        <v>211</v>
      </c>
      <c r="AJ36" t="s">
        <v>211</v>
      </c>
    </row>
    <row r="37" spans="1:36" x14ac:dyDescent="0.2">
      <c r="A37" t="s">
        <v>32</v>
      </c>
      <c r="B37">
        <v>13956</v>
      </c>
      <c r="C37" t="s">
        <v>6</v>
      </c>
      <c r="D37">
        <v>2569</v>
      </c>
      <c r="E37">
        <v>2917</v>
      </c>
      <c r="F37" t="s">
        <v>6</v>
      </c>
      <c r="G37">
        <v>166.001</v>
      </c>
      <c r="H37" t="s">
        <v>209</v>
      </c>
      <c r="I37" t="s">
        <v>209</v>
      </c>
      <c r="J37" t="s">
        <v>209</v>
      </c>
      <c r="K37" t="s">
        <v>211</v>
      </c>
      <c r="L37" t="s">
        <v>211</v>
      </c>
      <c r="M37" t="s">
        <v>209</v>
      </c>
      <c r="N37" t="s">
        <v>209</v>
      </c>
      <c r="O37" t="s">
        <v>209</v>
      </c>
      <c r="P37" t="s">
        <v>211</v>
      </c>
      <c r="Q37" t="s">
        <v>211</v>
      </c>
      <c r="R37" t="s">
        <v>209</v>
      </c>
      <c r="S37" t="s">
        <v>211</v>
      </c>
      <c r="T37" t="s">
        <v>211</v>
      </c>
      <c r="U37" t="s">
        <v>211</v>
      </c>
      <c r="V37" t="s">
        <v>211</v>
      </c>
      <c r="W37" t="s">
        <v>211</v>
      </c>
      <c r="X37" t="s">
        <v>211</v>
      </c>
      <c r="Y37" t="s">
        <v>209</v>
      </c>
      <c r="Z37" t="s">
        <v>211</v>
      </c>
      <c r="AA37" t="s">
        <v>211</v>
      </c>
      <c r="AB37" t="s">
        <v>211</v>
      </c>
      <c r="AC37" t="s">
        <v>209</v>
      </c>
      <c r="AD37" t="s">
        <v>209</v>
      </c>
      <c r="AE37" t="s">
        <v>211</v>
      </c>
      <c r="AF37" t="s">
        <v>209</v>
      </c>
      <c r="AG37" t="s">
        <v>211</v>
      </c>
      <c r="AH37" t="s">
        <v>211</v>
      </c>
      <c r="AI37" t="s">
        <v>209</v>
      </c>
      <c r="AJ37" t="s">
        <v>209</v>
      </c>
    </row>
    <row r="38" spans="1:36" x14ac:dyDescent="0.2">
      <c r="A38" t="s">
        <v>34</v>
      </c>
      <c r="B38">
        <v>7363</v>
      </c>
      <c r="C38" t="s">
        <v>6</v>
      </c>
      <c r="D38" t="s">
        <v>6</v>
      </c>
      <c r="E38" t="s">
        <v>35</v>
      </c>
      <c r="F38" t="s">
        <v>6</v>
      </c>
      <c r="G38">
        <v>224.001</v>
      </c>
      <c r="H38" t="s">
        <v>211</v>
      </c>
      <c r="I38" t="s">
        <v>209</v>
      </c>
      <c r="J38" t="s">
        <v>209</v>
      </c>
      <c r="K38" t="s">
        <v>209</v>
      </c>
      <c r="L38" t="s">
        <v>211</v>
      </c>
      <c r="M38" t="s">
        <v>209</v>
      </c>
      <c r="N38" t="s">
        <v>209</v>
      </c>
      <c r="O38" t="s">
        <v>209</v>
      </c>
      <c r="P38" t="s">
        <v>209</v>
      </c>
      <c r="Q38" t="s">
        <v>211</v>
      </c>
      <c r="R38" t="s">
        <v>209</v>
      </c>
      <c r="S38" t="s">
        <v>209</v>
      </c>
      <c r="T38" t="s">
        <v>211</v>
      </c>
      <c r="U38" t="s">
        <v>211</v>
      </c>
      <c r="V38" t="s">
        <v>211</v>
      </c>
      <c r="W38" t="s">
        <v>211</v>
      </c>
      <c r="X38" t="s">
        <v>209</v>
      </c>
      <c r="Y38" t="s">
        <v>209</v>
      </c>
      <c r="Z38" t="s">
        <v>211</v>
      </c>
      <c r="AA38" t="s">
        <v>209</v>
      </c>
      <c r="AB38" t="s">
        <v>209</v>
      </c>
      <c r="AC38" t="s">
        <v>209</v>
      </c>
      <c r="AD38" t="s">
        <v>211</v>
      </c>
      <c r="AE38" t="s">
        <v>209</v>
      </c>
      <c r="AF38" t="s">
        <v>211</v>
      </c>
      <c r="AG38" t="s">
        <v>211</v>
      </c>
      <c r="AH38" t="s">
        <v>209</v>
      </c>
      <c r="AI38" t="s">
        <v>211</v>
      </c>
      <c r="AJ38" t="s">
        <v>209</v>
      </c>
    </row>
    <row r="39" spans="1:36" x14ac:dyDescent="0.2">
      <c r="A39" t="s">
        <v>36</v>
      </c>
      <c r="B39">
        <v>1580</v>
      </c>
      <c r="C39">
        <v>17261</v>
      </c>
      <c r="D39">
        <v>5486</v>
      </c>
      <c r="E39">
        <v>135</v>
      </c>
      <c r="F39" t="s">
        <v>6</v>
      </c>
      <c r="G39">
        <v>34.000999999999998</v>
      </c>
      <c r="H39" t="s">
        <v>211</v>
      </c>
      <c r="I39" t="s">
        <v>209</v>
      </c>
      <c r="J39" t="s">
        <v>209</v>
      </c>
      <c r="K39" t="s">
        <v>211</v>
      </c>
      <c r="L39" t="s">
        <v>211</v>
      </c>
      <c r="M39" t="s">
        <v>209</v>
      </c>
      <c r="N39" t="s">
        <v>209</v>
      </c>
      <c r="O39" t="s">
        <v>209</v>
      </c>
      <c r="P39" t="s">
        <v>211</v>
      </c>
      <c r="Q39" t="s">
        <v>211</v>
      </c>
      <c r="R39" t="s">
        <v>209</v>
      </c>
      <c r="S39" t="s">
        <v>211</v>
      </c>
      <c r="T39" t="s">
        <v>211</v>
      </c>
      <c r="U39" t="s">
        <v>211</v>
      </c>
      <c r="V39" t="s">
        <v>211</v>
      </c>
      <c r="W39" t="s">
        <v>211</v>
      </c>
      <c r="X39" t="s">
        <v>211</v>
      </c>
      <c r="Y39" t="s">
        <v>209</v>
      </c>
      <c r="Z39" t="s">
        <v>211</v>
      </c>
      <c r="AA39" t="s">
        <v>211</v>
      </c>
      <c r="AB39" t="s">
        <v>211</v>
      </c>
      <c r="AC39" t="s">
        <v>209</v>
      </c>
      <c r="AD39" t="s">
        <v>209</v>
      </c>
      <c r="AE39" t="s">
        <v>211</v>
      </c>
      <c r="AF39" t="s">
        <v>211</v>
      </c>
      <c r="AG39" t="s">
        <v>209</v>
      </c>
      <c r="AH39" t="s">
        <v>211</v>
      </c>
      <c r="AI39" t="s">
        <v>211</v>
      </c>
      <c r="AJ39" t="s">
        <v>209</v>
      </c>
    </row>
    <row r="40" spans="1:36" x14ac:dyDescent="0.2">
      <c r="A40" t="s">
        <v>39</v>
      </c>
      <c r="B40">
        <v>13956</v>
      </c>
      <c r="C40" t="s">
        <v>6</v>
      </c>
      <c r="D40">
        <v>2569</v>
      </c>
      <c r="E40">
        <v>2917</v>
      </c>
      <c r="F40" t="s">
        <v>6</v>
      </c>
      <c r="G40">
        <v>166.001</v>
      </c>
      <c r="H40" t="s">
        <v>209</v>
      </c>
      <c r="I40" t="s">
        <v>209</v>
      </c>
      <c r="J40" t="s">
        <v>209</v>
      </c>
      <c r="K40" t="s">
        <v>211</v>
      </c>
      <c r="L40" t="s">
        <v>211</v>
      </c>
      <c r="M40" t="s">
        <v>209</v>
      </c>
      <c r="N40" t="s">
        <v>209</v>
      </c>
      <c r="O40" t="s">
        <v>209</v>
      </c>
      <c r="P40" t="s">
        <v>211</v>
      </c>
      <c r="Q40" t="s">
        <v>211</v>
      </c>
      <c r="R40" t="s">
        <v>209</v>
      </c>
      <c r="S40" t="s">
        <v>211</v>
      </c>
      <c r="T40" t="s">
        <v>211</v>
      </c>
      <c r="U40" t="s">
        <v>211</v>
      </c>
      <c r="V40" t="s">
        <v>211</v>
      </c>
      <c r="W40" t="s">
        <v>211</v>
      </c>
      <c r="X40" t="s">
        <v>211</v>
      </c>
      <c r="Y40" t="s">
        <v>209</v>
      </c>
      <c r="Z40" t="s">
        <v>211</v>
      </c>
      <c r="AA40" t="s">
        <v>211</v>
      </c>
      <c r="AB40" t="s">
        <v>211</v>
      </c>
      <c r="AC40" t="s">
        <v>209</v>
      </c>
      <c r="AD40" t="s">
        <v>209</v>
      </c>
      <c r="AE40" t="s">
        <v>211</v>
      </c>
      <c r="AF40" t="s">
        <v>209</v>
      </c>
      <c r="AG40" t="s">
        <v>211</v>
      </c>
      <c r="AH40" t="s">
        <v>211</v>
      </c>
      <c r="AI40" t="s">
        <v>209</v>
      </c>
      <c r="AJ40" t="s">
        <v>209</v>
      </c>
    </row>
    <row r="41" spans="1:36" x14ac:dyDescent="0.2">
      <c r="A41" t="s">
        <v>38</v>
      </c>
      <c r="B41">
        <v>7363</v>
      </c>
      <c r="C41" t="s">
        <v>6</v>
      </c>
      <c r="D41" t="s">
        <v>13</v>
      </c>
      <c r="E41">
        <v>2917</v>
      </c>
      <c r="F41" t="s">
        <v>6</v>
      </c>
      <c r="G41">
        <v>166.001</v>
      </c>
      <c r="H41" t="s">
        <v>209</v>
      </c>
      <c r="I41" t="s">
        <v>209</v>
      </c>
      <c r="J41" t="s">
        <v>209</v>
      </c>
      <c r="K41" t="s">
        <v>211</v>
      </c>
      <c r="L41" t="s">
        <v>211</v>
      </c>
      <c r="M41" t="s">
        <v>209</v>
      </c>
      <c r="N41" t="s">
        <v>209</v>
      </c>
      <c r="O41" t="s">
        <v>209</v>
      </c>
      <c r="P41" t="s">
        <v>211</v>
      </c>
      <c r="Q41" t="s">
        <v>211</v>
      </c>
      <c r="R41" t="s">
        <v>209</v>
      </c>
      <c r="S41" t="s">
        <v>211</v>
      </c>
      <c r="T41" t="s">
        <v>211</v>
      </c>
      <c r="U41" t="s">
        <v>211</v>
      </c>
      <c r="V41" t="s">
        <v>211</v>
      </c>
      <c r="W41" t="s">
        <v>211</v>
      </c>
      <c r="X41" t="s">
        <v>211</v>
      </c>
      <c r="Y41" t="s">
        <v>211</v>
      </c>
      <c r="Z41" t="s">
        <v>211</v>
      </c>
      <c r="AA41" t="s">
        <v>211</v>
      </c>
      <c r="AB41" t="s">
        <v>211</v>
      </c>
      <c r="AC41" t="s">
        <v>209</v>
      </c>
      <c r="AD41" t="s">
        <v>209</v>
      </c>
      <c r="AE41" t="s">
        <v>211</v>
      </c>
      <c r="AF41" t="s">
        <v>209</v>
      </c>
      <c r="AG41" t="s">
        <v>211</v>
      </c>
      <c r="AH41" t="s">
        <v>211</v>
      </c>
      <c r="AI41" t="s">
        <v>209</v>
      </c>
      <c r="AJ41" t="s">
        <v>209</v>
      </c>
    </row>
    <row r="42" spans="1:36" x14ac:dyDescent="0.2">
      <c r="A42" t="s">
        <v>37</v>
      </c>
      <c r="B42">
        <v>7822</v>
      </c>
      <c r="C42">
        <v>4654</v>
      </c>
      <c r="D42">
        <v>908</v>
      </c>
      <c r="E42">
        <v>33</v>
      </c>
      <c r="F42">
        <v>1805</v>
      </c>
      <c r="G42">
        <v>5.0019999999999998</v>
      </c>
      <c r="H42" t="s">
        <v>211</v>
      </c>
      <c r="I42" t="s">
        <v>211</v>
      </c>
      <c r="J42" t="s">
        <v>211</v>
      </c>
      <c r="K42" t="s">
        <v>211</v>
      </c>
      <c r="L42" t="s">
        <v>211</v>
      </c>
      <c r="M42" t="s">
        <v>209</v>
      </c>
      <c r="N42" t="s">
        <v>209</v>
      </c>
      <c r="O42" t="s">
        <v>211</v>
      </c>
      <c r="P42" t="s">
        <v>209</v>
      </c>
      <c r="Q42" t="s">
        <v>209</v>
      </c>
      <c r="R42" t="s">
        <v>211</v>
      </c>
      <c r="S42" t="s">
        <v>211</v>
      </c>
      <c r="T42" t="s">
        <v>211</v>
      </c>
      <c r="U42" t="s">
        <v>209</v>
      </c>
      <c r="V42" t="s">
        <v>211</v>
      </c>
      <c r="W42" t="s">
        <v>209</v>
      </c>
      <c r="X42" t="s">
        <v>209</v>
      </c>
      <c r="Y42" t="s">
        <v>209</v>
      </c>
      <c r="Z42" t="s">
        <v>211</v>
      </c>
      <c r="AA42" t="s">
        <v>211</v>
      </c>
      <c r="AB42" t="s">
        <v>211</v>
      </c>
      <c r="AC42" t="s">
        <v>209</v>
      </c>
      <c r="AD42" t="s">
        <v>209</v>
      </c>
      <c r="AE42" t="s">
        <v>211</v>
      </c>
      <c r="AF42" t="s">
        <v>211</v>
      </c>
      <c r="AG42" t="s">
        <v>209</v>
      </c>
      <c r="AH42" t="s">
        <v>211</v>
      </c>
      <c r="AI42" t="s">
        <v>211</v>
      </c>
      <c r="AJ42" t="s">
        <v>209</v>
      </c>
    </row>
    <row r="43" spans="1:36" x14ac:dyDescent="0.2">
      <c r="A43" t="s">
        <v>40</v>
      </c>
      <c r="B43">
        <v>7371</v>
      </c>
      <c r="C43">
        <v>14994</v>
      </c>
      <c r="D43">
        <v>5136</v>
      </c>
      <c r="E43">
        <v>33</v>
      </c>
      <c r="F43" t="s">
        <v>6</v>
      </c>
      <c r="G43">
        <v>2.0009999999999999</v>
      </c>
      <c r="H43" t="s">
        <v>211</v>
      </c>
      <c r="I43" t="s">
        <v>211</v>
      </c>
      <c r="J43" t="s">
        <v>211</v>
      </c>
      <c r="K43" t="s">
        <v>211</v>
      </c>
      <c r="L43" t="s">
        <v>211</v>
      </c>
      <c r="M43" t="s">
        <v>209</v>
      </c>
      <c r="N43" t="s">
        <v>209</v>
      </c>
      <c r="O43" t="s">
        <v>211</v>
      </c>
      <c r="P43" t="s">
        <v>209</v>
      </c>
      <c r="Q43" t="s">
        <v>211</v>
      </c>
      <c r="R43" t="s">
        <v>211</v>
      </c>
      <c r="S43" t="s">
        <v>211</v>
      </c>
      <c r="T43" t="s">
        <v>211</v>
      </c>
      <c r="U43" t="s">
        <v>211</v>
      </c>
      <c r="V43" t="s">
        <v>211</v>
      </c>
      <c r="W43" t="s">
        <v>211</v>
      </c>
      <c r="X43" t="s">
        <v>209</v>
      </c>
      <c r="Y43" t="s">
        <v>209</v>
      </c>
      <c r="Z43" t="s">
        <v>211</v>
      </c>
      <c r="AA43" t="s">
        <v>211</v>
      </c>
      <c r="AB43" t="s">
        <v>211</v>
      </c>
      <c r="AC43" t="s">
        <v>209</v>
      </c>
      <c r="AD43" t="s">
        <v>209</v>
      </c>
      <c r="AE43" t="s">
        <v>211</v>
      </c>
      <c r="AF43" t="s">
        <v>211</v>
      </c>
      <c r="AG43" t="s">
        <v>209</v>
      </c>
      <c r="AH43" t="s">
        <v>211</v>
      </c>
      <c r="AI43" t="s">
        <v>211</v>
      </c>
      <c r="AJ43" t="s">
        <v>209</v>
      </c>
    </row>
    <row r="44" spans="1:36" x14ac:dyDescent="0.2">
      <c r="A44" t="s">
        <v>41</v>
      </c>
      <c r="B44">
        <v>7371</v>
      </c>
      <c r="C44">
        <v>14994</v>
      </c>
      <c r="D44">
        <v>5136</v>
      </c>
      <c r="E44">
        <v>33</v>
      </c>
      <c r="F44" t="s">
        <v>6</v>
      </c>
      <c r="G44">
        <v>2.0009999999999999</v>
      </c>
      <c r="H44" t="s">
        <v>211</v>
      </c>
      <c r="I44" t="s">
        <v>211</v>
      </c>
      <c r="J44" t="s">
        <v>211</v>
      </c>
      <c r="K44" t="s">
        <v>211</v>
      </c>
      <c r="L44" t="s">
        <v>211</v>
      </c>
      <c r="M44" t="s">
        <v>209</v>
      </c>
      <c r="N44" t="s">
        <v>209</v>
      </c>
      <c r="O44" t="s">
        <v>211</v>
      </c>
      <c r="P44" t="s">
        <v>209</v>
      </c>
      <c r="Q44" t="s">
        <v>211</v>
      </c>
      <c r="R44" t="s">
        <v>211</v>
      </c>
      <c r="S44" t="s">
        <v>211</v>
      </c>
      <c r="T44" t="s">
        <v>211</v>
      </c>
      <c r="U44" t="s">
        <v>211</v>
      </c>
      <c r="V44" t="s">
        <v>211</v>
      </c>
      <c r="W44" t="s">
        <v>211</v>
      </c>
      <c r="X44" t="s">
        <v>209</v>
      </c>
      <c r="Y44" t="s">
        <v>209</v>
      </c>
      <c r="Z44" t="s">
        <v>211</v>
      </c>
      <c r="AA44" t="s">
        <v>211</v>
      </c>
      <c r="AB44" t="s">
        <v>211</v>
      </c>
      <c r="AC44" t="s">
        <v>209</v>
      </c>
      <c r="AD44" t="s">
        <v>209</v>
      </c>
      <c r="AE44" t="s">
        <v>211</v>
      </c>
      <c r="AF44" t="s">
        <v>211</v>
      </c>
      <c r="AG44" t="s">
        <v>209</v>
      </c>
      <c r="AH44" t="s">
        <v>211</v>
      </c>
      <c r="AI44" t="s">
        <v>211</v>
      </c>
      <c r="AJ44" t="s">
        <v>209</v>
      </c>
    </row>
    <row r="45" spans="1:36" x14ac:dyDescent="0.2">
      <c r="A45" t="s">
        <v>44</v>
      </c>
      <c r="B45">
        <v>7822</v>
      </c>
      <c r="C45">
        <v>4654</v>
      </c>
      <c r="D45">
        <v>908</v>
      </c>
      <c r="E45">
        <v>33</v>
      </c>
      <c r="F45">
        <v>1805</v>
      </c>
      <c r="G45">
        <v>5.0019999999999998</v>
      </c>
      <c r="H45" t="s">
        <v>211</v>
      </c>
      <c r="I45" t="s">
        <v>211</v>
      </c>
      <c r="J45" t="s">
        <v>211</v>
      </c>
      <c r="K45" t="s">
        <v>211</v>
      </c>
      <c r="L45" t="s">
        <v>211</v>
      </c>
      <c r="M45" t="s">
        <v>209</v>
      </c>
      <c r="N45" t="s">
        <v>209</v>
      </c>
      <c r="O45" t="s">
        <v>211</v>
      </c>
      <c r="P45" t="s">
        <v>209</v>
      </c>
      <c r="Q45" t="s">
        <v>209</v>
      </c>
      <c r="R45" t="s">
        <v>211</v>
      </c>
      <c r="S45" t="s">
        <v>211</v>
      </c>
      <c r="T45" t="s">
        <v>211</v>
      </c>
      <c r="U45" t="s">
        <v>209</v>
      </c>
      <c r="V45" t="s">
        <v>211</v>
      </c>
      <c r="W45" t="s">
        <v>209</v>
      </c>
      <c r="X45" t="s">
        <v>209</v>
      </c>
      <c r="Y45" t="s">
        <v>209</v>
      </c>
      <c r="Z45" t="s">
        <v>211</v>
      </c>
      <c r="AA45" t="s">
        <v>211</v>
      </c>
      <c r="AB45" t="s">
        <v>211</v>
      </c>
      <c r="AC45" t="s">
        <v>209</v>
      </c>
      <c r="AD45" t="s">
        <v>209</v>
      </c>
      <c r="AE45" t="s">
        <v>211</v>
      </c>
      <c r="AF45" t="s">
        <v>211</v>
      </c>
      <c r="AG45" t="s">
        <v>209</v>
      </c>
      <c r="AH45" t="s">
        <v>211</v>
      </c>
      <c r="AI45" t="s">
        <v>211</v>
      </c>
      <c r="AJ45" t="s">
        <v>209</v>
      </c>
    </row>
    <row r="46" spans="1:36" x14ac:dyDescent="0.2">
      <c r="A46" t="s">
        <v>42</v>
      </c>
      <c r="B46">
        <v>11864</v>
      </c>
      <c r="C46">
        <v>18261</v>
      </c>
      <c r="D46">
        <v>10621</v>
      </c>
      <c r="E46">
        <v>29</v>
      </c>
      <c r="F46">
        <v>439</v>
      </c>
      <c r="G46">
        <v>2.0009999999999999</v>
      </c>
      <c r="H46" t="s">
        <v>211</v>
      </c>
      <c r="I46" t="s">
        <v>211</v>
      </c>
      <c r="J46" t="s">
        <v>211</v>
      </c>
      <c r="K46" t="s">
        <v>211</v>
      </c>
      <c r="L46" t="s">
        <v>211</v>
      </c>
      <c r="M46" t="s">
        <v>209</v>
      </c>
      <c r="N46" t="s">
        <v>209</v>
      </c>
      <c r="O46" t="s">
        <v>211</v>
      </c>
      <c r="P46" t="s">
        <v>209</v>
      </c>
      <c r="Q46" t="s">
        <v>211</v>
      </c>
      <c r="R46" t="s">
        <v>211</v>
      </c>
      <c r="S46" t="s">
        <v>211</v>
      </c>
      <c r="T46" t="s">
        <v>211</v>
      </c>
      <c r="U46" t="s">
        <v>211</v>
      </c>
      <c r="V46" t="s">
        <v>211</v>
      </c>
      <c r="W46" t="s">
        <v>211</v>
      </c>
      <c r="X46" t="s">
        <v>211</v>
      </c>
      <c r="Y46" t="s">
        <v>209</v>
      </c>
      <c r="Z46" t="s">
        <v>211</v>
      </c>
      <c r="AA46" t="s">
        <v>211</v>
      </c>
      <c r="AB46" t="s">
        <v>211</v>
      </c>
      <c r="AC46" t="s">
        <v>211</v>
      </c>
      <c r="AD46" t="s">
        <v>211</v>
      </c>
      <c r="AE46" t="s">
        <v>211</v>
      </c>
      <c r="AF46" t="s">
        <v>211</v>
      </c>
      <c r="AG46" t="s">
        <v>211</v>
      </c>
      <c r="AH46" t="s">
        <v>211</v>
      </c>
      <c r="AI46" t="s">
        <v>211</v>
      </c>
      <c r="AJ46" t="s">
        <v>209</v>
      </c>
    </row>
    <row r="47" spans="1:36" x14ac:dyDescent="0.2">
      <c r="A47" t="s">
        <v>43</v>
      </c>
      <c r="B47">
        <v>7827</v>
      </c>
      <c r="C47">
        <v>2318</v>
      </c>
      <c r="D47">
        <v>1053</v>
      </c>
      <c r="E47">
        <v>4</v>
      </c>
      <c r="F47">
        <v>38</v>
      </c>
      <c r="G47">
        <v>13.000999999999999</v>
      </c>
      <c r="H47" t="s">
        <v>211</v>
      </c>
      <c r="I47" t="s">
        <v>211</v>
      </c>
      <c r="J47" t="s">
        <v>211</v>
      </c>
      <c r="K47" t="s">
        <v>211</v>
      </c>
      <c r="L47" t="s">
        <v>209</v>
      </c>
      <c r="M47" t="s">
        <v>209</v>
      </c>
      <c r="N47" t="s">
        <v>209</v>
      </c>
      <c r="O47" t="s">
        <v>211</v>
      </c>
      <c r="P47" t="s">
        <v>209</v>
      </c>
      <c r="Q47" t="s">
        <v>211</v>
      </c>
      <c r="R47" t="s">
        <v>211</v>
      </c>
      <c r="S47" t="s">
        <v>211</v>
      </c>
      <c r="T47" t="s">
        <v>209</v>
      </c>
      <c r="U47" t="s">
        <v>209</v>
      </c>
      <c r="V47" t="s">
        <v>209</v>
      </c>
      <c r="W47" t="s">
        <v>211</v>
      </c>
      <c r="X47" t="s">
        <v>209</v>
      </c>
      <c r="Y47" t="s">
        <v>211</v>
      </c>
      <c r="Z47" t="s">
        <v>209</v>
      </c>
      <c r="AA47" t="s">
        <v>209</v>
      </c>
      <c r="AB47" t="s">
        <v>211</v>
      </c>
      <c r="AC47" t="s">
        <v>209</v>
      </c>
      <c r="AD47" t="s">
        <v>211</v>
      </c>
      <c r="AE47" t="s">
        <v>209</v>
      </c>
      <c r="AF47" t="s">
        <v>209</v>
      </c>
      <c r="AG47" t="s">
        <v>211</v>
      </c>
      <c r="AH47" t="s">
        <v>211</v>
      </c>
      <c r="AI47" t="s">
        <v>211</v>
      </c>
      <c r="AJ47" t="s">
        <v>209</v>
      </c>
    </row>
    <row r="48" spans="1:36" x14ac:dyDescent="0.2">
      <c r="A48" t="s">
        <v>45</v>
      </c>
      <c r="B48">
        <v>7822</v>
      </c>
      <c r="C48">
        <v>14994</v>
      </c>
      <c r="D48">
        <v>5136</v>
      </c>
      <c r="E48">
        <v>33</v>
      </c>
      <c r="F48" t="s">
        <v>6</v>
      </c>
      <c r="G48">
        <v>2.0009999999999999</v>
      </c>
      <c r="H48" t="s">
        <v>211</v>
      </c>
      <c r="I48" t="s">
        <v>211</v>
      </c>
      <c r="J48" t="s">
        <v>211</v>
      </c>
      <c r="K48" t="s">
        <v>211</v>
      </c>
      <c r="L48" t="s">
        <v>211</v>
      </c>
      <c r="M48" t="s">
        <v>209</v>
      </c>
      <c r="N48" t="s">
        <v>209</v>
      </c>
      <c r="O48" t="s">
        <v>211</v>
      </c>
      <c r="P48" t="s">
        <v>209</v>
      </c>
      <c r="Q48" t="s">
        <v>211</v>
      </c>
      <c r="R48" t="s">
        <v>211</v>
      </c>
      <c r="S48" t="s">
        <v>211</v>
      </c>
      <c r="T48" t="s">
        <v>211</v>
      </c>
      <c r="U48" t="s">
        <v>211</v>
      </c>
      <c r="V48" t="s">
        <v>211</v>
      </c>
      <c r="W48" t="s">
        <v>211</v>
      </c>
      <c r="X48" t="s">
        <v>209</v>
      </c>
      <c r="Y48" t="s">
        <v>209</v>
      </c>
      <c r="Z48" t="s">
        <v>211</v>
      </c>
      <c r="AA48" t="s">
        <v>211</v>
      </c>
      <c r="AB48" t="s">
        <v>211</v>
      </c>
      <c r="AC48" t="s">
        <v>209</v>
      </c>
      <c r="AD48" t="s">
        <v>209</v>
      </c>
      <c r="AE48" t="s">
        <v>211</v>
      </c>
      <c r="AF48" t="s">
        <v>211</v>
      </c>
      <c r="AG48" t="s">
        <v>209</v>
      </c>
      <c r="AH48" t="s">
        <v>211</v>
      </c>
      <c r="AI48" t="s">
        <v>211</v>
      </c>
      <c r="AJ48" t="s">
        <v>209</v>
      </c>
    </row>
    <row r="49" spans="1:36" x14ac:dyDescent="0.2">
      <c r="A49" t="s">
        <v>48</v>
      </c>
      <c r="B49">
        <v>7822</v>
      </c>
      <c r="C49">
        <v>14994</v>
      </c>
      <c r="D49">
        <v>5136</v>
      </c>
      <c r="E49">
        <v>33</v>
      </c>
      <c r="F49" t="s">
        <v>6</v>
      </c>
      <c r="G49">
        <v>2.0009999999999999</v>
      </c>
      <c r="H49" t="s">
        <v>211</v>
      </c>
      <c r="I49" t="s">
        <v>211</v>
      </c>
      <c r="J49" t="s">
        <v>211</v>
      </c>
      <c r="K49" t="s">
        <v>211</v>
      </c>
      <c r="L49" t="s">
        <v>211</v>
      </c>
      <c r="M49" t="s">
        <v>209</v>
      </c>
      <c r="N49" t="s">
        <v>209</v>
      </c>
      <c r="O49" t="s">
        <v>211</v>
      </c>
      <c r="P49" t="s">
        <v>209</v>
      </c>
      <c r="Q49" t="s">
        <v>211</v>
      </c>
      <c r="R49" t="s">
        <v>211</v>
      </c>
      <c r="S49" t="s">
        <v>211</v>
      </c>
      <c r="T49" t="s">
        <v>211</v>
      </c>
      <c r="U49" t="s">
        <v>211</v>
      </c>
      <c r="V49" t="s">
        <v>211</v>
      </c>
      <c r="W49" t="s">
        <v>211</v>
      </c>
      <c r="X49" t="s">
        <v>209</v>
      </c>
      <c r="Y49" t="s">
        <v>209</v>
      </c>
      <c r="Z49" t="s">
        <v>211</v>
      </c>
      <c r="AA49" t="s">
        <v>211</v>
      </c>
      <c r="AB49" t="s">
        <v>211</v>
      </c>
      <c r="AC49" t="s">
        <v>209</v>
      </c>
      <c r="AD49" t="s">
        <v>209</v>
      </c>
      <c r="AE49" t="s">
        <v>211</v>
      </c>
      <c r="AF49" t="s">
        <v>211</v>
      </c>
      <c r="AG49" t="s">
        <v>209</v>
      </c>
      <c r="AH49" t="s">
        <v>211</v>
      </c>
      <c r="AI49" t="s">
        <v>211</v>
      </c>
      <c r="AJ49" t="s">
        <v>209</v>
      </c>
    </row>
    <row r="99" spans="8:36" x14ac:dyDescent="0.2">
      <c r="H99" t="s">
        <v>209</v>
      </c>
      <c r="I99" t="s">
        <v>5</v>
      </c>
      <c r="J99">
        <v>0</v>
      </c>
      <c r="K99">
        <v>0</v>
      </c>
      <c r="L99">
        <v>0</v>
      </c>
      <c r="M99">
        <v>0</v>
      </c>
      <c r="N99">
        <v>100</v>
      </c>
      <c r="O99">
        <v>0</v>
      </c>
      <c r="P99">
        <v>100</v>
      </c>
      <c r="Q99">
        <v>0</v>
      </c>
      <c r="R99">
        <v>0</v>
      </c>
      <c r="S99">
        <v>0</v>
      </c>
      <c r="T99">
        <v>0</v>
      </c>
      <c r="U99" t="s">
        <v>209</v>
      </c>
      <c r="V99" t="s">
        <v>209</v>
      </c>
      <c r="W99" t="s">
        <v>209</v>
      </c>
      <c r="X99" t="s">
        <v>211</v>
      </c>
      <c r="Y99" t="s">
        <v>209</v>
      </c>
      <c r="Z99" t="s">
        <v>211</v>
      </c>
      <c r="AA99" t="s">
        <v>209</v>
      </c>
      <c r="AB99" t="s">
        <v>211</v>
      </c>
      <c r="AC99" t="s">
        <v>211</v>
      </c>
      <c r="AD99" t="s">
        <v>211</v>
      </c>
      <c r="AE99" t="s">
        <v>211</v>
      </c>
      <c r="AF99" t="s">
        <v>209</v>
      </c>
      <c r="AG99" t="s">
        <v>209</v>
      </c>
      <c r="AH99" t="s">
        <v>209</v>
      </c>
      <c r="AI99" t="s">
        <v>211</v>
      </c>
      <c r="AJ99" t="s">
        <v>209</v>
      </c>
    </row>
  </sheetData>
  <sortState xmlns:xlrd2="http://schemas.microsoft.com/office/spreadsheetml/2017/richdata2" ref="A3:AJ49">
    <sortCondition ref="A3:A49"/>
  </sortState>
  <mergeCells count="1">
    <mergeCell ref="H1:AJ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436A8-8132-9742-94DE-067484CBB8EC}">
  <dimension ref="A1:H49"/>
  <sheetViews>
    <sheetView workbookViewId="0">
      <selection activeCell="B1" sqref="B1:B1048576"/>
    </sheetView>
  </sheetViews>
  <sheetFormatPr baseColWidth="10" defaultRowHeight="16" x14ac:dyDescent="0.2"/>
  <cols>
    <col min="1" max="1" width="12.6640625" bestFit="1" customWidth="1"/>
  </cols>
  <sheetData>
    <row r="1" spans="1:8" x14ac:dyDescent="0.2">
      <c r="D1" s="12" t="s">
        <v>207</v>
      </c>
      <c r="E1" s="12"/>
      <c r="F1" s="12"/>
      <c r="G1" s="12"/>
      <c r="H1" s="12"/>
    </row>
    <row r="2" spans="1:8" x14ac:dyDescent="0.2">
      <c r="A2" t="s">
        <v>173</v>
      </c>
      <c r="B2" t="s">
        <v>0</v>
      </c>
      <c r="C2" t="s">
        <v>206</v>
      </c>
      <c r="D2" t="s">
        <v>56</v>
      </c>
      <c r="E2" t="s">
        <v>57</v>
      </c>
      <c r="F2" t="s">
        <v>58</v>
      </c>
      <c r="G2" t="s">
        <v>59</v>
      </c>
      <c r="H2" t="s">
        <v>60</v>
      </c>
    </row>
    <row r="3" spans="1:8" x14ac:dyDescent="0.2">
      <c r="A3" t="s">
        <v>61</v>
      </c>
      <c r="B3">
        <v>10866</v>
      </c>
      <c r="C3" t="s">
        <v>174</v>
      </c>
      <c r="D3" t="s">
        <v>62</v>
      </c>
      <c r="E3">
        <v>477</v>
      </c>
      <c r="F3" t="s">
        <v>63</v>
      </c>
      <c r="G3">
        <v>16</v>
      </c>
      <c r="H3">
        <v>601</v>
      </c>
    </row>
    <row r="4" spans="1:8" x14ac:dyDescent="0.2">
      <c r="A4" t="s">
        <v>64</v>
      </c>
      <c r="B4">
        <v>2888</v>
      </c>
      <c r="C4" t="s">
        <v>65</v>
      </c>
      <c r="D4" t="s">
        <v>66</v>
      </c>
      <c r="E4">
        <v>381</v>
      </c>
      <c r="F4" t="s">
        <v>67</v>
      </c>
      <c r="G4">
        <v>160</v>
      </c>
      <c r="H4">
        <v>47</v>
      </c>
    </row>
    <row r="5" spans="1:8" x14ac:dyDescent="0.2">
      <c r="A5" t="s">
        <v>68</v>
      </c>
      <c r="B5">
        <v>15348</v>
      </c>
      <c r="C5" t="s">
        <v>69</v>
      </c>
      <c r="D5" t="s">
        <v>70</v>
      </c>
      <c r="E5" t="s">
        <v>71</v>
      </c>
      <c r="F5" t="s">
        <v>72</v>
      </c>
      <c r="G5">
        <v>520</v>
      </c>
      <c r="H5">
        <v>8</v>
      </c>
    </row>
    <row r="6" spans="1:8" x14ac:dyDescent="0.2">
      <c r="A6" t="s">
        <v>73</v>
      </c>
      <c r="B6">
        <v>11506</v>
      </c>
      <c r="C6" t="s">
        <v>69</v>
      </c>
      <c r="D6" t="s">
        <v>74</v>
      </c>
      <c r="E6" t="s">
        <v>75</v>
      </c>
      <c r="F6" t="s">
        <v>72</v>
      </c>
      <c r="G6">
        <v>19</v>
      </c>
      <c r="H6">
        <v>34</v>
      </c>
    </row>
    <row r="7" spans="1:8" x14ac:dyDescent="0.2">
      <c r="A7" t="s">
        <v>76</v>
      </c>
      <c r="B7">
        <v>2153</v>
      </c>
      <c r="C7" t="s">
        <v>174</v>
      </c>
      <c r="D7" t="s">
        <v>77</v>
      </c>
      <c r="E7">
        <v>149</v>
      </c>
      <c r="F7" t="s">
        <v>67</v>
      </c>
      <c r="G7">
        <v>21</v>
      </c>
      <c r="H7">
        <v>20</v>
      </c>
    </row>
    <row r="8" spans="1:8" x14ac:dyDescent="0.2">
      <c r="A8" t="s">
        <v>78</v>
      </c>
      <c r="B8">
        <v>1157</v>
      </c>
      <c r="C8" t="s">
        <v>79</v>
      </c>
      <c r="D8" t="s">
        <v>80</v>
      </c>
      <c r="E8">
        <v>43</v>
      </c>
      <c r="F8" t="s">
        <v>81</v>
      </c>
      <c r="G8">
        <v>13</v>
      </c>
      <c r="H8">
        <v>114</v>
      </c>
    </row>
    <row r="9" spans="1:8" x14ac:dyDescent="0.2">
      <c r="A9" t="s">
        <v>82</v>
      </c>
      <c r="B9">
        <v>3200</v>
      </c>
      <c r="C9" t="s">
        <v>69</v>
      </c>
      <c r="D9" t="s">
        <v>83</v>
      </c>
      <c r="E9" t="s">
        <v>84</v>
      </c>
      <c r="F9" t="s">
        <v>85</v>
      </c>
      <c r="G9">
        <v>1228</v>
      </c>
      <c r="H9">
        <v>669</v>
      </c>
    </row>
    <row r="10" spans="1:8" x14ac:dyDescent="0.2">
      <c r="A10" t="s">
        <v>86</v>
      </c>
      <c r="B10">
        <v>11026</v>
      </c>
      <c r="C10" t="s">
        <v>174</v>
      </c>
      <c r="D10" t="s">
        <v>87</v>
      </c>
      <c r="E10">
        <v>42</v>
      </c>
      <c r="F10" t="s">
        <v>88</v>
      </c>
      <c r="G10">
        <v>1</v>
      </c>
      <c r="H10">
        <v>3</v>
      </c>
    </row>
    <row r="11" spans="1:8" x14ac:dyDescent="0.2">
      <c r="A11" t="s">
        <v>89</v>
      </c>
      <c r="B11">
        <v>11026</v>
      </c>
      <c r="C11" t="s">
        <v>174</v>
      </c>
      <c r="D11" t="s">
        <v>87</v>
      </c>
      <c r="E11">
        <v>42</v>
      </c>
      <c r="F11" t="s">
        <v>88</v>
      </c>
      <c r="G11">
        <v>1</v>
      </c>
      <c r="H11">
        <v>3</v>
      </c>
    </row>
    <row r="12" spans="1:8" x14ac:dyDescent="0.2">
      <c r="A12" t="s">
        <v>90</v>
      </c>
      <c r="B12">
        <v>11026</v>
      </c>
      <c r="C12" t="s">
        <v>174</v>
      </c>
      <c r="D12" t="s">
        <v>87</v>
      </c>
      <c r="E12">
        <v>42</v>
      </c>
      <c r="F12" t="s">
        <v>88</v>
      </c>
      <c r="G12">
        <v>1</v>
      </c>
      <c r="H12">
        <v>3</v>
      </c>
    </row>
    <row r="13" spans="1:8" x14ac:dyDescent="0.2">
      <c r="A13" t="s">
        <v>91</v>
      </c>
      <c r="B13" t="s">
        <v>175</v>
      </c>
      <c r="C13" t="s">
        <v>92</v>
      </c>
      <c r="D13" t="s">
        <v>93</v>
      </c>
      <c r="E13">
        <v>27</v>
      </c>
      <c r="F13" t="s">
        <v>94</v>
      </c>
      <c r="G13">
        <v>101</v>
      </c>
      <c r="H13">
        <v>101</v>
      </c>
    </row>
    <row r="14" spans="1:8" x14ac:dyDescent="0.2">
      <c r="A14" t="s">
        <v>95</v>
      </c>
      <c r="B14">
        <v>213</v>
      </c>
      <c r="C14" t="s">
        <v>69</v>
      </c>
      <c r="D14" t="s">
        <v>96</v>
      </c>
      <c r="E14" t="s">
        <v>97</v>
      </c>
      <c r="F14" t="s">
        <v>67</v>
      </c>
      <c r="G14">
        <v>31</v>
      </c>
      <c r="H14">
        <v>18</v>
      </c>
    </row>
    <row r="15" spans="1:8" x14ac:dyDescent="0.2">
      <c r="A15" t="s">
        <v>98</v>
      </c>
      <c r="B15">
        <v>3882</v>
      </c>
      <c r="C15" t="s">
        <v>174</v>
      </c>
      <c r="D15" t="s">
        <v>99</v>
      </c>
      <c r="E15">
        <v>27</v>
      </c>
      <c r="F15" t="s">
        <v>63</v>
      </c>
      <c r="G15">
        <v>22</v>
      </c>
      <c r="H15">
        <v>601</v>
      </c>
    </row>
    <row r="16" spans="1:8" x14ac:dyDescent="0.2">
      <c r="A16" t="s">
        <v>100</v>
      </c>
      <c r="B16">
        <v>213</v>
      </c>
      <c r="C16" t="s">
        <v>174</v>
      </c>
      <c r="D16" t="s">
        <v>101</v>
      </c>
      <c r="E16" t="s">
        <v>102</v>
      </c>
      <c r="F16" t="s">
        <v>103</v>
      </c>
      <c r="G16">
        <v>94</v>
      </c>
      <c r="H16">
        <v>145</v>
      </c>
    </row>
    <row r="17" spans="1:8" x14ac:dyDescent="0.2">
      <c r="A17" t="s">
        <v>104</v>
      </c>
      <c r="B17">
        <v>3200</v>
      </c>
      <c r="C17" t="s">
        <v>69</v>
      </c>
      <c r="D17" t="s">
        <v>105</v>
      </c>
      <c r="E17">
        <v>265</v>
      </c>
      <c r="F17" t="s">
        <v>85</v>
      </c>
      <c r="G17">
        <v>16</v>
      </c>
      <c r="H17">
        <v>481</v>
      </c>
    </row>
    <row r="18" spans="1:8" x14ac:dyDescent="0.2">
      <c r="A18" t="s">
        <v>106</v>
      </c>
      <c r="B18">
        <v>6119</v>
      </c>
      <c r="C18" t="s">
        <v>69</v>
      </c>
      <c r="D18" t="s">
        <v>107</v>
      </c>
      <c r="E18" t="s">
        <v>108</v>
      </c>
      <c r="F18" t="s">
        <v>109</v>
      </c>
      <c r="G18">
        <v>16</v>
      </c>
      <c r="H18" t="s">
        <v>13</v>
      </c>
    </row>
    <row r="19" spans="1:8" x14ac:dyDescent="0.2">
      <c r="A19" t="s">
        <v>110</v>
      </c>
      <c r="B19">
        <v>5953</v>
      </c>
      <c r="C19" t="s">
        <v>174</v>
      </c>
      <c r="D19" t="s">
        <v>96</v>
      </c>
      <c r="E19" t="s">
        <v>108</v>
      </c>
      <c r="F19" t="s">
        <v>63</v>
      </c>
      <c r="G19">
        <v>22</v>
      </c>
      <c r="H19">
        <v>601</v>
      </c>
    </row>
    <row r="20" spans="1:8" x14ac:dyDescent="0.2">
      <c r="A20" t="s">
        <v>111</v>
      </c>
      <c r="B20">
        <v>4221</v>
      </c>
      <c r="C20" t="s">
        <v>174</v>
      </c>
      <c r="D20" t="s">
        <v>66</v>
      </c>
      <c r="E20" t="s">
        <v>112</v>
      </c>
      <c r="F20" t="s">
        <v>113</v>
      </c>
      <c r="G20">
        <v>106</v>
      </c>
      <c r="H20">
        <v>819</v>
      </c>
    </row>
    <row r="21" spans="1:8" x14ac:dyDescent="0.2">
      <c r="A21" t="s">
        <v>114</v>
      </c>
      <c r="B21">
        <v>11026</v>
      </c>
      <c r="C21" t="s">
        <v>174</v>
      </c>
      <c r="D21" t="s">
        <v>115</v>
      </c>
      <c r="E21">
        <v>608</v>
      </c>
      <c r="F21" t="s">
        <v>88</v>
      </c>
      <c r="G21">
        <v>1</v>
      </c>
      <c r="H21">
        <v>3</v>
      </c>
    </row>
    <row r="22" spans="1:8" x14ac:dyDescent="0.2">
      <c r="A22" t="s">
        <v>116</v>
      </c>
      <c r="B22">
        <v>5662</v>
      </c>
      <c r="C22" t="s">
        <v>69</v>
      </c>
      <c r="D22" t="s">
        <v>117</v>
      </c>
      <c r="E22" t="s">
        <v>118</v>
      </c>
      <c r="F22" t="s">
        <v>119</v>
      </c>
      <c r="G22">
        <v>47</v>
      </c>
      <c r="H22">
        <v>1511</v>
      </c>
    </row>
    <row r="23" spans="1:8" x14ac:dyDescent="0.2">
      <c r="A23" t="s">
        <v>120</v>
      </c>
      <c r="B23">
        <v>12926</v>
      </c>
      <c r="C23" t="s">
        <v>174</v>
      </c>
      <c r="D23" t="s">
        <v>121</v>
      </c>
      <c r="E23" t="s">
        <v>122</v>
      </c>
      <c r="F23" t="s">
        <v>63</v>
      </c>
      <c r="G23">
        <v>16</v>
      </c>
      <c r="H23">
        <v>601</v>
      </c>
    </row>
    <row r="24" spans="1:8" x14ac:dyDescent="0.2">
      <c r="A24" t="s">
        <v>123</v>
      </c>
      <c r="B24">
        <v>6119</v>
      </c>
      <c r="C24" t="s">
        <v>174</v>
      </c>
      <c r="D24" t="s">
        <v>124</v>
      </c>
      <c r="E24" t="s">
        <v>108</v>
      </c>
      <c r="F24" t="s">
        <v>109</v>
      </c>
      <c r="G24">
        <v>16</v>
      </c>
      <c r="H24">
        <v>1172</v>
      </c>
    </row>
    <row r="25" spans="1:8" x14ac:dyDescent="0.2">
      <c r="A25" t="s">
        <v>125</v>
      </c>
      <c r="B25">
        <v>11026</v>
      </c>
      <c r="C25" t="s">
        <v>174</v>
      </c>
      <c r="D25" t="s">
        <v>126</v>
      </c>
      <c r="E25">
        <v>42</v>
      </c>
      <c r="F25" t="s">
        <v>88</v>
      </c>
      <c r="G25">
        <v>1</v>
      </c>
      <c r="H25">
        <v>3</v>
      </c>
    </row>
    <row r="26" spans="1:8" x14ac:dyDescent="0.2">
      <c r="A26" t="s">
        <v>127</v>
      </c>
      <c r="B26">
        <v>10866</v>
      </c>
      <c r="C26" t="s">
        <v>174</v>
      </c>
      <c r="D26" t="s">
        <v>128</v>
      </c>
      <c r="E26">
        <v>477</v>
      </c>
      <c r="F26" t="s">
        <v>63</v>
      </c>
      <c r="G26">
        <v>16</v>
      </c>
      <c r="H26">
        <v>601</v>
      </c>
    </row>
    <row r="27" spans="1:8" x14ac:dyDescent="0.2">
      <c r="A27" t="s">
        <v>129</v>
      </c>
      <c r="B27" t="s">
        <v>176</v>
      </c>
      <c r="C27" t="s">
        <v>174</v>
      </c>
      <c r="D27" t="s">
        <v>130</v>
      </c>
      <c r="E27">
        <v>1198</v>
      </c>
      <c r="F27" t="s">
        <v>63</v>
      </c>
      <c r="G27">
        <v>22</v>
      </c>
      <c r="H27">
        <v>601</v>
      </c>
    </row>
    <row r="28" spans="1:8" x14ac:dyDescent="0.2">
      <c r="A28" t="s">
        <v>131</v>
      </c>
      <c r="B28">
        <v>7129</v>
      </c>
      <c r="C28" t="s">
        <v>174</v>
      </c>
      <c r="D28" t="s">
        <v>132</v>
      </c>
      <c r="E28">
        <v>608</v>
      </c>
      <c r="F28" t="s">
        <v>67</v>
      </c>
      <c r="G28">
        <v>627</v>
      </c>
      <c r="H28">
        <v>912</v>
      </c>
    </row>
    <row r="29" spans="1:8" x14ac:dyDescent="0.2">
      <c r="A29" t="s">
        <v>133</v>
      </c>
      <c r="B29">
        <v>11</v>
      </c>
      <c r="C29" t="s">
        <v>174</v>
      </c>
      <c r="D29" t="s">
        <v>134</v>
      </c>
      <c r="E29">
        <v>1</v>
      </c>
      <c r="F29" t="s">
        <v>135</v>
      </c>
      <c r="G29">
        <v>896</v>
      </c>
      <c r="H29">
        <v>20</v>
      </c>
    </row>
    <row r="30" spans="1:8" x14ac:dyDescent="0.2">
      <c r="A30" t="s">
        <v>136</v>
      </c>
      <c r="B30">
        <v>4221</v>
      </c>
      <c r="C30" t="s">
        <v>174</v>
      </c>
      <c r="D30" t="s">
        <v>66</v>
      </c>
      <c r="E30" t="s">
        <v>112</v>
      </c>
      <c r="F30" t="s">
        <v>113</v>
      </c>
      <c r="G30">
        <v>106</v>
      </c>
      <c r="H30">
        <v>819</v>
      </c>
    </row>
    <row r="31" spans="1:8" x14ac:dyDescent="0.2">
      <c r="A31" t="s">
        <v>137</v>
      </c>
      <c r="B31">
        <v>10864</v>
      </c>
      <c r="C31" t="s">
        <v>69</v>
      </c>
      <c r="D31" t="s">
        <v>138</v>
      </c>
      <c r="E31">
        <v>1183</v>
      </c>
      <c r="F31" t="s">
        <v>72</v>
      </c>
      <c r="G31">
        <v>13</v>
      </c>
      <c r="H31">
        <v>21</v>
      </c>
    </row>
    <row r="32" spans="1:8" x14ac:dyDescent="0.2">
      <c r="A32" t="s">
        <v>139</v>
      </c>
      <c r="B32">
        <v>11563</v>
      </c>
      <c r="C32" t="s">
        <v>174</v>
      </c>
      <c r="D32" t="s">
        <v>140</v>
      </c>
      <c r="E32" t="s">
        <v>118</v>
      </c>
      <c r="F32" t="s">
        <v>141</v>
      </c>
      <c r="G32">
        <v>18</v>
      </c>
      <c r="H32">
        <v>1524</v>
      </c>
    </row>
    <row r="33" spans="1:8" x14ac:dyDescent="0.2">
      <c r="A33" t="s">
        <v>142</v>
      </c>
      <c r="B33">
        <v>11563</v>
      </c>
      <c r="C33" t="s">
        <v>174</v>
      </c>
      <c r="D33" t="s">
        <v>140</v>
      </c>
      <c r="E33" t="s">
        <v>118</v>
      </c>
      <c r="F33" t="s">
        <v>141</v>
      </c>
      <c r="G33">
        <v>18</v>
      </c>
      <c r="H33">
        <v>1524</v>
      </c>
    </row>
    <row r="34" spans="1:8" x14ac:dyDescent="0.2">
      <c r="A34" t="s">
        <v>143</v>
      </c>
      <c r="B34">
        <v>5662</v>
      </c>
      <c r="C34" t="s">
        <v>69</v>
      </c>
      <c r="D34" t="s">
        <v>144</v>
      </c>
      <c r="E34" t="s">
        <v>118</v>
      </c>
      <c r="F34" t="s">
        <v>119</v>
      </c>
      <c r="G34">
        <v>18</v>
      </c>
      <c r="H34">
        <v>1511</v>
      </c>
    </row>
    <row r="35" spans="1:8" x14ac:dyDescent="0.2">
      <c r="A35" t="s">
        <v>145</v>
      </c>
      <c r="B35">
        <v>5662</v>
      </c>
      <c r="C35" t="s">
        <v>69</v>
      </c>
      <c r="D35" t="s">
        <v>144</v>
      </c>
      <c r="E35" t="s">
        <v>118</v>
      </c>
      <c r="F35" t="s">
        <v>119</v>
      </c>
      <c r="G35">
        <v>18</v>
      </c>
      <c r="H35">
        <v>1511</v>
      </c>
    </row>
    <row r="36" spans="1:8" x14ac:dyDescent="0.2">
      <c r="A36" t="s">
        <v>146</v>
      </c>
      <c r="B36">
        <v>10866</v>
      </c>
      <c r="C36" t="s">
        <v>174</v>
      </c>
      <c r="D36" t="s">
        <v>128</v>
      </c>
      <c r="E36">
        <v>477</v>
      </c>
      <c r="F36" t="s">
        <v>63</v>
      </c>
      <c r="G36" t="s">
        <v>13</v>
      </c>
      <c r="H36">
        <v>329</v>
      </c>
    </row>
    <row r="37" spans="1:8" x14ac:dyDescent="0.2">
      <c r="A37" t="s">
        <v>147</v>
      </c>
      <c r="B37">
        <v>18215</v>
      </c>
      <c r="C37" t="s">
        <v>174</v>
      </c>
      <c r="D37" t="s">
        <v>148</v>
      </c>
      <c r="E37" t="s">
        <v>118</v>
      </c>
      <c r="F37" t="s">
        <v>141</v>
      </c>
      <c r="G37">
        <v>18</v>
      </c>
      <c r="H37">
        <v>1511</v>
      </c>
    </row>
    <row r="38" spans="1:8" x14ac:dyDescent="0.2">
      <c r="A38" t="s">
        <v>149</v>
      </c>
      <c r="B38">
        <v>5662</v>
      </c>
      <c r="C38" t="s">
        <v>69</v>
      </c>
      <c r="D38" t="s">
        <v>144</v>
      </c>
      <c r="E38" t="s">
        <v>118</v>
      </c>
      <c r="F38" t="s">
        <v>119</v>
      </c>
      <c r="G38">
        <v>18</v>
      </c>
      <c r="H38">
        <v>1511</v>
      </c>
    </row>
    <row r="39" spans="1:8" x14ac:dyDescent="0.2">
      <c r="A39" t="s">
        <v>150</v>
      </c>
      <c r="B39" t="s">
        <v>177</v>
      </c>
      <c r="C39" t="s">
        <v>69</v>
      </c>
      <c r="D39" t="s">
        <v>151</v>
      </c>
      <c r="E39">
        <v>43</v>
      </c>
      <c r="F39" t="s">
        <v>152</v>
      </c>
      <c r="G39">
        <v>16</v>
      </c>
      <c r="H39">
        <v>910</v>
      </c>
    </row>
    <row r="40" spans="1:8" x14ac:dyDescent="0.2">
      <c r="A40" t="s">
        <v>153</v>
      </c>
      <c r="B40">
        <v>11562</v>
      </c>
      <c r="C40" t="s">
        <v>174</v>
      </c>
      <c r="D40" t="s">
        <v>154</v>
      </c>
      <c r="E40" t="s">
        <v>155</v>
      </c>
      <c r="F40" t="s">
        <v>63</v>
      </c>
      <c r="G40">
        <v>16</v>
      </c>
      <c r="H40">
        <v>101</v>
      </c>
    </row>
    <row r="41" spans="1:8" x14ac:dyDescent="0.2">
      <c r="A41" t="s">
        <v>156</v>
      </c>
      <c r="B41" t="s">
        <v>178</v>
      </c>
      <c r="C41" t="s">
        <v>174</v>
      </c>
      <c r="D41" t="s">
        <v>157</v>
      </c>
      <c r="E41">
        <v>27</v>
      </c>
      <c r="F41" t="s">
        <v>113</v>
      </c>
      <c r="G41">
        <v>106</v>
      </c>
      <c r="H41">
        <v>819</v>
      </c>
    </row>
    <row r="42" spans="1:8" x14ac:dyDescent="0.2">
      <c r="A42" t="s">
        <v>158</v>
      </c>
      <c r="B42">
        <v>11527</v>
      </c>
      <c r="C42" t="s">
        <v>69</v>
      </c>
      <c r="D42" t="s">
        <v>159</v>
      </c>
      <c r="E42">
        <v>1211</v>
      </c>
      <c r="F42" t="s">
        <v>94</v>
      </c>
      <c r="G42">
        <v>101</v>
      </c>
      <c r="H42">
        <v>237</v>
      </c>
    </row>
    <row r="43" spans="1:8" x14ac:dyDescent="0.2">
      <c r="A43" t="s">
        <v>160</v>
      </c>
      <c r="B43">
        <v>12926</v>
      </c>
      <c r="C43" t="s">
        <v>174</v>
      </c>
      <c r="D43" t="s">
        <v>121</v>
      </c>
      <c r="E43">
        <v>1211</v>
      </c>
      <c r="F43" t="s">
        <v>63</v>
      </c>
      <c r="G43">
        <v>16</v>
      </c>
      <c r="H43">
        <v>601</v>
      </c>
    </row>
    <row r="44" spans="1:8" x14ac:dyDescent="0.2">
      <c r="A44" t="s">
        <v>161</v>
      </c>
      <c r="B44">
        <v>13961</v>
      </c>
      <c r="C44" t="s">
        <v>65</v>
      </c>
      <c r="D44" t="s">
        <v>138</v>
      </c>
      <c r="E44">
        <v>199</v>
      </c>
      <c r="F44" t="s">
        <v>162</v>
      </c>
      <c r="G44">
        <v>14</v>
      </c>
      <c r="H44">
        <v>789</v>
      </c>
    </row>
    <row r="45" spans="1:8" x14ac:dyDescent="0.2">
      <c r="A45" t="s">
        <v>163</v>
      </c>
      <c r="B45">
        <v>5953</v>
      </c>
      <c r="C45" t="s">
        <v>174</v>
      </c>
      <c r="D45" t="s">
        <v>164</v>
      </c>
      <c r="E45">
        <v>608</v>
      </c>
      <c r="F45" t="s">
        <v>63</v>
      </c>
      <c r="G45">
        <v>22</v>
      </c>
      <c r="H45">
        <v>601</v>
      </c>
    </row>
    <row r="46" spans="1:8" x14ac:dyDescent="0.2">
      <c r="A46" t="s">
        <v>165</v>
      </c>
      <c r="B46">
        <v>1572</v>
      </c>
      <c r="C46" t="s">
        <v>69</v>
      </c>
      <c r="D46" t="s">
        <v>166</v>
      </c>
      <c r="E46">
        <v>42</v>
      </c>
      <c r="F46" t="s">
        <v>167</v>
      </c>
      <c r="G46">
        <v>260</v>
      </c>
      <c r="H46">
        <v>20</v>
      </c>
    </row>
    <row r="47" spans="1:8" x14ac:dyDescent="0.2">
      <c r="A47" t="s">
        <v>168</v>
      </c>
      <c r="B47">
        <v>5662</v>
      </c>
      <c r="C47" t="s">
        <v>69</v>
      </c>
      <c r="D47" t="s">
        <v>169</v>
      </c>
      <c r="E47" t="s">
        <v>118</v>
      </c>
      <c r="F47" t="s">
        <v>119</v>
      </c>
      <c r="G47">
        <v>18</v>
      </c>
      <c r="H47">
        <v>1511</v>
      </c>
    </row>
    <row r="48" spans="1:8" x14ac:dyDescent="0.2">
      <c r="A48" t="s">
        <v>170</v>
      </c>
      <c r="B48">
        <v>3882</v>
      </c>
      <c r="C48" t="s">
        <v>174</v>
      </c>
      <c r="D48" t="s">
        <v>171</v>
      </c>
      <c r="E48">
        <v>27</v>
      </c>
      <c r="F48" t="s">
        <v>67</v>
      </c>
      <c r="G48">
        <v>22</v>
      </c>
      <c r="H48">
        <v>601</v>
      </c>
    </row>
    <row r="49" spans="1:8" x14ac:dyDescent="0.2">
      <c r="A49" t="s">
        <v>172</v>
      </c>
      <c r="B49">
        <v>11563</v>
      </c>
      <c r="C49" t="s">
        <v>174</v>
      </c>
      <c r="D49" t="s">
        <v>140</v>
      </c>
      <c r="E49" t="s">
        <v>118</v>
      </c>
      <c r="F49" t="s">
        <v>141</v>
      </c>
      <c r="G49">
        <v>18</v>
      </c>
      <c r="H49">
        <v>1524</v>
      </c>
    </row>
  </sheetData>
  <mergeCells count="1">
    <mergeCell ref="D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F1E66-7491-DD4F-A935-DE61611BC1CF}">
  <dimension ref="A1:Z185"/>
  <sheetViews>
    <sheetView workbookViewId="0">
      <selection activeCell="H21" sqref="H21"/>
    </sheetView>
  </sheetViews>
  <sheetFormatPr baseColWidth="10" defaultRowHeight="16" x14ac:dyDescent="0.2"/>
  <sheetData>
    <row r="1" spans="1:26" ht="119" x14ac:dyDescent="0.2">
      <c r="A1" s="1" t="s">
        <v>214</v>
      </c>
      <c r="B1" s="1" t="s">
        <v>215</v>
      </c>
      <c r="C1" s="1" t="s">
        <v>216</v>
      </c>
      <c r="D1" s="2" t="s">
        <v>217</v>
      </c>
      <c r="E1" s="1" t="s">
        <v>218</v>
      </c>
      <c r="F1" s="1" t="s">
        <v>219</v>
      </c>
      <c r="G1" s="1" t="s">
        <v>220</v>
      </c>
      <c r="H1" s="2" t="s">
        <v>221</v>
      </c>
      <c r="I1" s="2" t="s">
        <v>222</v>
      </c>
      <c r="J1" s="1" t="s">
        <v>223</v>
      </c>
      <c r="K1" s="3" t="s">
        <v>224</v>
      </c>
      <c r="L1" s="3" t="s">
        <v>225</v>
      </c>
      <c r="M1" s="3" t="s">
        <v>226</v>
      </c>
      <c r="N1" s="4" t="s">
        <v>227</v>
      </c>
      <c r="O1" s="3" t="s">
        <v>228</v>
      </c>
      <c r="P1" s="3" t="s">
        <v>229</v>
      </c>
      <c r="Q1" s="3" t="s">
        <v>230</v>
      </c>
      <c r="R1" s="3" t="s">
        <v>231</v>
      </c>
      <c r="S1" s="3" t="s">
        <v>232</v>
      </c>
      <c r="T1" s="3" t="s">
        <v>233</v>
      </c>
      <c r="U1" s="4" t="s">
        <v>234</v>
      </c>
      <c r="V1" s="3" t="s">
        <v>235</v>
      </c>
      <c r="W1" s="3" t="s">
        <v>236</v>
      </c>
      <c r="X1" s="3" t="s">
        <v>237</v>
      </c>
      <c r="Y1" s="3" t="s">
        <v>238</v>
      </c>
      <c r="Z1" s="3" t="s">
        <v>239</v>
      </c>
    </row>
    <row r="2" spans="1:26" ht="18" x14ac:dyDescent="0.25">
      <c r="A2" t="s">
        <v>240</v>
      </c>
      <c r="B2">
        <v>1227</v>
      </c>
      <c r="C2" t="s">
        <v>241</v>
      </c>
      <c r="D2" t="s">
        <v>242</v>
      </c>
      <c r="E2" t="s">
        <v>243</v>
      </c>
      <c r="F2" s="5" t="s">
        <v>244</v>
      </c>
      <c r="G2" s="5" t="s">
        <v>245</v>
      </c>
      <c r="H2" s="6" t="s">
        <v>246</v>
      </c>
      <c r="I2" s="6" t="s">
        <v>245</v>
      </c>
      <c r="J2" t="s">
        <v>247</v>
      </c>
      <c r="K2" s="7"/>
      <c r="L2" s="7">
        <v>300</v>
      </c>
      <c r="M2" s="7">
        <v>300</v>
      </c>
      <c r="N2" s="8">
        <f>O2+P2</f>
        <v>4376</v>
      </c>
      <c r="O2" s="7">
        <v>8</v>
      </c>
      <c r="P2" s="7">
        <f>4376-O2</f>
        <v>4368</v>
      </c>
      <c r="Q2" s="8" t="s">
        <v>174</v>
      </c>
      <c r="R2" s="7">
        <f t="shared" ref="R2:R21" si="0">O2/87314*100</f>
        <v>9.1623336463797327E-3</v>
      </c>
      <c r="S2" s="7">
        <f t="shared" ref="S2:S21" si="1">P2/40409*100</f>
        <v>10.809473137172413</v>
      </c>
    </row>
    <row r="3" spans="1:26" ht="18" x14ac:dyDescent="0.25">
      <c r="A3" t="s">
        <v>248</v>
      </c>
      <c r="B3">
        <v>1044</v>
      </c>
      <c r="C3" t="s">
        <v>241</v>
      </c>
      <c r="D3" s="6" t="s">
        <v>242</v>
      </c>
      <c r="E3" t="s">
        <v>249</v>
      </c>
      <c r="F3" s="5" t="s">
        <v>250</v>
      </c>
      <c r="G3" s="5" t="s">
        <v>245</v>
      </c>
      <c r="H3" s="6" t="s">
        <v>246</v>
      </c>
      <c r="I3" s="6"/>
      <c r="J3" t="s">
        <v>247</v>
      </c>
      <c r="K3" s="7"/>
      <c r="L3" s="7">
        <v>146</v>
      </c>
      <c r="M3" s="7">
        <v>146</v>
      </c>
      <c r="N3" s="8">
        <f>49+9565</f>
        <v>9614</v>
      </c>
      <c r="O3" s="7">
        <v>49</v>
      </c>
      <c r="P3" s="7">
        <f>9634-O3</f>
        <v>9585</v>
      </c>
      <c r="Q3" s="8" t="s">
        <v>174</v>
      </c>
      <c r="R3" s="7">
        <f t="shared" si="0"/>
        <v>5.6119293584075872E-2</v>
      </c>
      <c r="S3" s="7">
        <f t="shared" si="1"/>
        <v>23.71996337449578</v>
      </c>
    </row>
    <row r="4" spans="1:26" ht="18" x14ac:dyDescent="0.25">
      <c r="A4" t="s">
        <v>251</v>
      </c>
      <c r="B4">
        <v>687</v>
      </c>
      <c r="C4" t="s">
        <v>241</v>
      </c>
      <c r="D4" t="s">
        <v>242</v>
      </c>
      <c r="E4" t="s">
        <v>252</v>
      </c>
      <c r="F4" s="5" t="s">
        <v>253</v>
      </c>
      <c r="G4" s="5"/>
      <c r="H4" s="6" t="s">
        <v>246</v>
      </c>
      <c r="I4" s="6"/>
      <c r="J4" t="s">
        <v>247</v>
      </c>
      <c r="K4" s="7"/>
      <c r="L4" s="7">
        <v>61</v>
      </c>
      <c r="M4" s="7">
        <v>61</v>
      </c>
      <c r="N4" s="8">
        <f>27+4556</f>
        <v>4583</v>
      </c>
      <c r="O4" s="7">
        <v>27</v>
      </c>
      <c r="P4" s="7">
        <f>4583-O4</f>
        <v>4556</v>
      </c>
      <c r="Q4" s="8" t="s">
        <v>174</v>
      </c>
      <c r="R4" s="7">
        <f t="shared" si="0"/>
        <v>3.0922876056531601E-2</v>
      </c>
      <c r="S4" s="7">
        <f t="shared" si="1"/>
        <v>11.274716028607488</v>
      </c>
    </row>
    <row r="5" spans="1:26" ht="18" x14ac:dyDescent="0.25">
      <c r="A5" t="s">
        <v>254</v>
      </c>
      <c r="B5">
        <v>415</v>
      </c>
      <c r="C5" t="s">
        <v>241</v>
      </c>
      <c r="D5" t="s">
        <v>242</v>
      </c>
      <c r="E5" t="s">
        <v>255</v>
      </c>
      <c r="F5" s="9" t="s">
        <v>256</v>
      </c>
      <c r="G5" s="9"/>
      <c r="H5" s="6" t="s">
        <v>257</v>
      </c>
      <c r="I5" s="6">
        <v>2</v>
      </c>
      <c r="J5" t="s">
        <v>247</v>
      </c>
      <c r="K5" s="7" t="s">
        <v>258</v>
      </c>
      <c r="L5" s="7"/>
      <c r="M5" s="7">
        <v>7</v>
      </c>
      <c r="N5" s="8">
        <v>18401</v>
      </c>
      <c r="O5" s="7">
        <v>78</v>
      </c>
      <c r="P5" s="8">
        <f>N5-O5</f>
        <v>18323</v>
      </c>
      <c r="Q5" s="8" t="s">
        <v>174</v>
      </c>
      <c r="R5" s="7">
        <f t="shared" si="0"/>
        <v>8.9332753052202396E-2</v>
      </c>
      <c r="S5" s="7">
        <f t="shared" si="1"/>
        <v>45.343859041302679</v>
      </c>
      <c r="T5">
        <v>35</v>
      </c>
      <c r="U5" s="8">
        <v>8607</v>
      </c>
      <c r="V5" s="7">
        <v>13</v>
      </c>
      <c r="W5" s="8">
        <f>U5-V5</f>
        <v>8594</v>
      </c>
      <c r="X5" s="8" t="s">
        <v>174</v>
      </c>
      <c r="Y5" s="7">
        <f>V5/87314*100</f>
        <v>1.4888792175367064E-2</v>
      </c>
      <c r="Z5" s="7">
        <f>W5/40409*100</f>
        <v>21.267539409537477</v>
      </c>
    </row>
    <row r="6" spans="1:26" ht="18" x14ac:dyDescent="0.25">
      <c r="A6" t="s">
        <v>259</v>
      </c>
      <c r="B6">
        <v>792</v>
      </c>
      <c r="C6" t="s">
        <v>241</v>
      </c>
      <c r="D6" t="s">
        <v>242</v>
      </c>
      <c r="E6" t="s">
        <v>260</v>
      </c>
      <c r="F6" s="5" t="s">
        <v>261</v>
      </c>
      <c r="G6" s="5"/>
      <c r="H6" s="6" t="s">
        <v>246</v>
      </c>
      <c r="I6" s="6"/>
      <c r="J6" t="s">
        <v>247</v>
      </c>
      <c r="K6" s="7"/>
      <c r="L6" s="7">
        <v>169</v>
      </c>
      <c r="M6" s="7">
        <v>169</v>
      </c>
      <c r="N6" s="8">
        <v>5653</v>
      </c>
      <c r="O6" s="7">
        <v>31</v>
      </c>
      <c r="P6" s="8">
        <f>N6-O6</f>
        <v>5622</v>
      </c>
      <c r="Q6" s="8" t="s">
        <v>174</v>
      </c>
      <c r="R6" s="7">
        <f t="shared" si="0"/>
        <v>3.5504042879721462E-2</v>
      </c>
      <c r="S6" s="7">
        <f t="shared" si="1"/>
        <v>13.912742210893613</v>
      </c>
    </row>
    <row r="7" spans="1:26" ht="18" x14ac:dyDescent="0.25">
      <c r="A7" t="s">
        <v>262</v>
      </c>
      <c r="B7">
        <v>417</v>
      </c>
      <c r="C7" t="s">
        <v>241</v>
      </c>
      <c r="D7" t="s">
        <v>242</v>
      </c>
      <c r="E7" t="s">
        <v>263</v>
      </c>
      <c r="F7" s="5" t="s">
        <v>264</v>
      </c>
      <c r="G7" s="5" t="s">
        <v>265</v>
      </c>
      <c r="H7" s="6" t="s">
        <v>257</v>
      </c>
      <c r="I7" s="6">
        <v>1</v>
      </c>
      <c r="J7" t="s">
        <v>247</v>
      </c>
      <c r="K7" s="7">
        <v>10</v>
      </c>
      <c r="L7" s="7"/>
      <c r="M7" s="7">
        <v>10</v>
      </c>
      <c r="N7" s="8">
        <v>21021</v>
      </c>
      <c r="O7" s="7">
        <v>4</v>
      </c>
      <c r="P7" s="8">
        <f>N7-O7</f>
        <v>21017</v>
      </c>
      <c r="Q7" s="8" t="s">
        <v>174</v>
      </c>
      <c r="R7" s="7">
        <f t="shared" si="0"/>
        <v>4.5811668231898663E-3</v>
      </c>
      <c r="S7" s="7">
        <f t="shared" si="1"/>
        <v>52.010690687718089</v>
      </c>
    </row>
    <row r="8" spans="1:26" ht="18" x14ac:dyDescent="0.25">
      <c r="A8" t="s">
        <v>266</v>
      </c>
      <c r="B8">
        <v>693</v>
      </c>
      <c r="C8" t="s">
        <v>267</v>
      </c>
      <c r="D8" t="s">
        <v>268</v>
      </c>
      <c r="E8" t="s">
        <v>269</v>
      </c>
      <c r="F8" s="5" t="s">
        <v>270</v>
      </c>
      <c r="G8" s="5"/>
      <c r="H8" s="6" t="s">
        <v>246</v>
      </c>
      <c r="I8" s="6"/>
      <c r="J8" t="s">
        <v>247</v>
      </c>
      <c r="K8" s="7"/>
      <c r="L8" s="7">
        <v>27</v>
      </c>
      <c r="M8" s="7">
        <v>27</v>
      </c>
      <c r="N8" s="8">
        <v>17053</v>
      </c>
      <c r="O8" s="7">
        <v>1</v>
      </c>
      <c r="P8" s="8">
        <f>N8-O8</f>
        <v>17052</v>
      </c>
      <c r="Q8" s="8" t="s">
        <v>174</v>
      </c>
      <c r="R8" s="7">
        <f t="shared" si="0"/>
        <v>1.1452917057974666E-3</v>
      </c>
      <c r="S8" s="7">
        <f t="shared" si="1"/>
        <v>42.198520131653837</v>
      </c>
    </row>
    <row r="9" spans="1:26" ht="18" x14ac:dyDescent="0.25">
      <c r="A9" t="s">
        <v>271</v>
      </c>
      <c r="B9">
        <v>1260</v>
      </c>
      <c r="C9" t="s">
        <v>241</v>
      </c>
      <c r="D9" t="s">
        <v>242</v>
      </c>
      <c r="E9" t="s">
        <v>272</v>
      </c>
      <c r="F9" s="5" t="s">
        <v>273</v>
      </c>
      <c r="G9" s="5"/>
      <c r="H9" s="6" t="s">
        <v>246</v>
      </c>
      <c r="I9" s="6"/>
      <c r="J9" t="s">
        <v>247</v>
      </c>
      <c r="K9" s="7"/>
      <c r="L9" s="7">
        <v>25</v>
      </c>
      <c r="M9" s="7">
        <v>25</v>
      </c>
      <c r="N9" s="8">
        <v>587</v>
      </c>
      <c r="O9" s="7">
        <v>34</v>
      </c>
      <c r="P9" s="8">
        <f>N9-O9</f>
        <v>553</v>
      </c>
      <c r="Q9" s="8" t="s">
        <v>174</v>
      </c>
      <c r="R9" s="7">
        <f t="shared" si="0"/>
        <v>3.8939917997113868E-2</v>
      </c>
      <c r="S9" s="7">
        <f t="shared" si="1"/>
        <v>1.3685070157638151</v>
      </c>
    </row>
    <row r="10" spans="1:26" ht="18" x14ac:dyDescent="0.25">
      <c r="A10" t="s">
        <v>274</v>
      </c>
      <c r="B10">
        <v>600</v>
      </c>
      <c r="C10" t="s">
        <v>241</v>
      </c>
      <c r="D10" t="s">
        <v>242</v>
      </c>
      <c r="E10" t="s">
        <v>275</v>
      </c>
      <c r="F10" s="5" t="s">
        <v>253</v>
      </c>
      <c r="G10" s="5"/>
      <c r="H10" s="6" t="s">
        <v>257</v>
      </c>
      <c r="I10" s="6">
        <v>1</v>
      </c>
      <c r="J10" t="s">
        <v>247</v>
      </c>
      <c r="K10" s="7">
        <v>6</v>
      </c>
      <c r="L10" s="7"/>
      <c r="M10" s="7">
        <v>6</v>
      </c>
      <c r="N10" s="8">
        <f>O10+P10</f>
        <v>4658</v>
      </c>
      <c r="O10" s="7">
        <v>34</v>
      </c>
      <c r="P10" s="7">
        <f>4658-O10</f>
        <v>4624</v>
      </c>
      <c r="Q10" s="8" t="s">
        <v>174</v>
      </c>
      <c r="R10" s="7">
        <f t="shared" si="0"/>
        <v>3.8939917997113868E-2</v>
      </c>
      <c r="S10" s="7">
        <f t="shared" si="1"/>
        <v>11.442995372318048</v>
      </c>
    </row>
    <row r="11" spans="1:26" ht="18" x14ac:dyDescent="0.25">
      <c r="A11" t="s">
        <v>276</v>
      </c>
      <c r="B11">
        <v>570</v>
      </c>
      <c r="C11" t="s">
        <v>241</v>
      </c>
      <c r="D11" t="s">
        <v>242</v>
      </c>
      <c r="E11" t="s">
        <v>277</v>
      </c>
      <c r="F11" s="5" t="s">
        <v>253</v>
      </c>
      <c r="G11" s="5"/>
      <c r="H11" s="6" t="s">
        <v>246</v>
      </c>
      <c r="I11" s="6"/>
      <c r="J11" t="s">
        <v>247</v>
      </c>
      <c r="K11" s="7"/>
      <c r="L11" s="7">
        <v>31</v>
      </c>
      <c r="M11" s="7">
        <v>31</v>
      </c>
      <c r="N11" s="8">
        <v>1306</v>
      </c>
      <c r="O11" s="7">
        <v>1306</v>
      </c>
      <c r="P11" s="8">
        <f t="shared" ref="P11:P21" si="2">N11-O11</f>
        <v>0</v>
      </c>
      <c r="Q11" s="8" t="s">
        <v>173</v>
      </c>
      <c r="R11" s="7">
        <f t="shared" si="0"/>
        <v>1.4957509677714915</v>
      </c>
      <c r="S11" s="7">
        <f t="shared" si="1"/>
        <v>0</v>
      </c>
    </row>
    <row r="12" spans="1:26" ht="18" x14ac:dyDescent="0.25">
      <c r="A12" t="s">
        <v>278</v>
      </c>
      <c r="B12">
        <v>450</v>
      </c>
      <c r="C12" t="s">
        <v>241</v>
      </c>
      <c r="D12" t="s">
        <v>242</v>
      </c>
      <c r="E12" t="s">
        <v>279</v>
      </c>
      <c r="F12" s="5" t="s">
        <v>280</v>
      </c>
      <c r="G12" s="5"/>
      <c r="H12" s="6" t="s">
        <v>257</v>
      </c>
      <c r="I12" s="6">
        <v>1</v>
      </c>
      <c r="J12" t="s">
        <v>247</v>
      </c>
      <c r="K12" s="7">
        <v>17</v>
      </c>
      <c r="L12" s="7"/>
      <c r="M12" s="7">
        <v>17</v>
      </c>
      <c r="N12" s="8">
        <v>11646</v>
      </c>
      <c r="O12" s="7">
        <v>49</v>
      </c>
      <c r="P12" s="8">
        <f t="shared" si="2"/>
        <v>11597</v>
      </c>
      <c r="Q12" s="8" t="s">
        <v>174</v>
      </c>
      <c r="R12" s="7">
        <f t="shared" si="0"/>
        <v>5.6119293584075872E-2</v>
      </c>
      <c r="S12" s="7">
        <f t="shared" si="1"/>
        <v>28.699052191343512</v>
      </c>
    </row>
    <row r="13" spans="1:26" ht="18" x14ac:dyDescent="0.25">
      <c r="A13" t="s">
        <v>281</v>
      </c>
      <c r="B13">
        <v>501</v>
      </c>
      <c r="C13" t="s">
        <v>241</v>
      </c>
      <c r="D13" t="s">
        <v>242</v>
      </c>
      <c r="E13" t="s">
        <v>282</v>
      </c>
      <c r="F13" s="5" t="s">
        <v>283</v>
      </c>
      <c r="G13" s="5"/>
      <c r="H13" s="6" t="s">
        <v>257</v>
      </c>
      <c r="I13" s="6">
        <v>2</v>
      </c>
      <c r="J13" t="s">
        <v>247</v>
      </c>
      <c r="K13" s="7" t="s">
        <v>284</v>
      </c>
      <c r="L13" s="7"/>
      <c r="M13" s="7">
        <v>21</v>
      </c>
      <c r="N13" s="8">
        <v>11870</v>
      </c>
      <c r="O13" s="7">
        <v>31</v>
      </c>
      <c r="P13" s="8">
        <f t="shared" si="2"/>
        <v>11839</v>
      </c>
      <c r="Q13" s="8" t="s">
        <v>174</v>
      </c>
      <c r="R13" s="7">
        <f t="shared" si="0"/>
        <v>3.5504042879721462E-2</v>
      </c>
      <c r="S13" s="7">
        <f t="shared" si="1"/>
        <v>29.297928679254621</v>
      </c>
    </row>
    <row r="14" spans="1:26" ht="18" x14ac:dyDescent="0.25">
      <c r="A14" t="s">
        <v>285</v>
      </c>
      <c r="B14">
        <v>726</v>
      </c>
      <c r="C14" t="s">
        <v>241</v>
      </c>
      <c r="D14" t="s">
        <v>242</v>
      </c>
      <c r="E14" t="s">
        <v>286</v>
      </c>
      <c r="F14" s="5" t="s">
        <v>287</v>
      </c>
      <c r="G14" s="5" t="s">
        <v>245</v>
      </c>
      <c r="H14" s="6" t="s">
        <v>246</v>
      </c>
      <c r="I14" s="6"/>
      <c r="J14" t="s">
        <v>247</v>
      </c>
      <c r="K14" s="7"/>
      <c r="L14" s="7">
        <v>775</v>
      </c>
      <c r="M14" s="7">
        <v>775</v>
      </c>
      <c r="N14" s="8">
        <v>31</v>
      </c>
      <c r="O14" s="7">
        <v>31</v>
      </c>
      <c r="P14" s="8">
        <f t="shared" si="2"/>
        <v>0</v>
      </c>
      <c r="Q14" s="8" t="s">
        <v>173</v>
      </c>
      <c r="R14" s="7">
        <f t="shared" si="0"/>
        <v>3.5504042879721462E-2</v>
      </c>
      <c r="S14" s="7">
        <f t="shared" si="1"/>
        <v>0</v>
      </c>
    </row>
    <row r="15" spans="1:26" ht="18" x14ac:dyDescent="0.25">
      <c r="A15" t="s">
        <v>288</v>
      </c>
      <c r="B15">
        <v>1871</v>
      </c>
      <c r="C15" t="s">
        <v>267</v>
      </c>
      <c r="D15" t="s">
        <v>268</v>
      </c>
      <c r="E15" t="s">
        <v>289</v>
      </c>
      <c r="F15" s="5" t="s">
        <v>290</v>
      </c>
      <c r="G15" s="5"/>
      <c r="H15" s="6" t="s">
        <v>246</v>
      </c>
      <c r="I15" s="6"/>
      <c r="J15" t="s">
        <v>247</v>
      </c>
      <c r="K15" s="7"/>
      <c r="L15" s="7">
        <v>13</v>
      </c>
      <c r="M15" s="7">
        <v>13</v>
      </c>
      <c r="N15" s="8">
        <v>1613</v>
      </c>
      <c r="O15" s="7">
        <v>1599</v>
      </c>
      <c r="P15" s="8">
        <f t="shared" si="2"/>
        <v>14</v>
      </c>
      <c r="Q15" s="8" t="s">
        <v>173</v>
      </c>
      <c r="R15" s="7">
        <f t="shared" si="0"/>
        <v>1.8313214375701492</v>
      </c>
      <c r="S15" s="7">
        <f t="shared" si="1"/>
        <v>3.4645747234526958E-2</v>
      </c>
    </row>
    <row r="16" spans="1:26" ht="18" x14ac:dyDescent="0.25">
      <c r="A16" t="s">
        <v>291</v>
      </c>
      <c r="B16">
        <v>615</v>
      </c>
      <c r="C16" t="s">
        <v>267</v>
      </c>
      <c r="D16" t="s">
        <v>268</v>
      </c>
      <c r="E16" t="s">
        <v>292</v>
      </c>
      <c r="F16" s="5" t="s">
        <v>253</v>
      </c>
      <c r="G16" s="5"/>
      <c r="H16" s="6" t="s">
        <v>246</v>
      </c>
      <c r="I16" s="6"/>
      <c r="J16" t="s">
        <v>247</v>
      </c>
      <c r="K16" s="7"/>
      <c r="L16" s="7">
        <v>13</v>
      </c>
      <c r="M16" s="7">
        <v>13</v>
      </c>
      <c r="N16" s="8">
        <v>3155</v>
      </c>
      <c r="O16" s="7">
        <v>3138</v>
      </c>
      <c r="P16" s="8">
        <f t="shared" si="2"/>
        <v>17</v>
      </c>
      <c r="Q16" s="8" t="s">
        <v>173</v>
      </c>
      <c r="R16" s="7">
        <f t="shared" si="0"/>
        <v>3.5939253727924503</v>
      </c>
      <c r="S16" s="7">
        <f t="shared" si="1"/>
        <v>4.2069835927639881E-2</v>
      </c>
    </row>
    <row r="17" spans="1:19" ht="18" x14ac:dyDescent="0.25">
      <c r="A17" t="s">
        <v>293</v>
      </c>
      <c r="B17">
        <v>2235</v>
      </c>
      <c r="C17" t="s">
        <v>267</v>
      </c>
      <c r="D17" t="s">
        <v>268</v>
      </c>
      <c r="E17" t="s">
        <v>294</v>
      </c>
      <c r="F17" s="5" t="s">
        <v>295</v>
      </c>
      <c r="G17" s="5"/>
      <c r="H17" s="6" t="s">
        <v>246</v>
      </c>
      <c r="I17" s="6"/>
      <c r="J17" t="s">
        <v>247</v>
      </c>
      <c r="K17" s="7"/>
      <c r="L17" s="7">
        <v>1420</v>
      </c>
      <c r="M17" s="7">
        <v>1420</v>
      </c>
      <c r="N17" s="8">
        <v>15</v>
      </c>
      <c r="O17" s="7">
        <v>0</v>
      </c>
      <c r="P17" s="8">
        <f t="shared" si="2"/>
        <v>15</v>
      </c>
      <c r="Q17" s="8" t="s">
        <v>174</v>
      </c>
      <c r="R17" s="7">
        <f t="shared" si="0"/>
        <v>0</v>
      </c>
      <c r="S17" s="7">
        <f t="shared" si="1"/>
        <v>3.7120443465564604E-2</v>
      </c>
    </row>
    <row r="18" spans="1:19" ht="18" x14ac:dyDescent="0.25">
      <c r="A18" t="s">
        <v>296</v>
      </c>
      <c r="B18">
        <v>424</v>
      </c>
      <c r="C18" t="s">
        <v>241</v>
      </c>
      <c r="D18" t="s">
        <v>242</v>
      </c>
      <c r="E18" t="s">
        <v>297</v>
      </c>
      <c r="F18" s="5" t="s">
        <v>253</v>
      </c>
      <c r="G18" s="5"/>
      <c r="H18" s="6" t="s">
        <v>246</v>
      </c>
      <c r="I18" s="6"/>
      <c r="J18" t="s">
        <v>247</v>
      </c>
      <c r="K18" s="7"/>
      <c r="L18" s="7">
        <v>16</v>
      </c>
      <c r="M18" s="7">
        <v>16</v>
      </c>
      <c r="N18" s="8">
        <v>3033</v>
      </c>
      <c r="O18" s="7">
        <v>3033</v>
      </c>
      <c r="P18" s="8">
        <f t="shared" si="2"/>
        <v>0</v>
      </c>
      <c r="Q18" s="8" t="s">
        <v>173</v>
      </c>
      <c r="R18" s="7">
        <f t="shared" si="0"/>
        <v>3.4736697436837161</v>
      </c>
      <c r="S18" s="7">
        <f t="shared" si="1"/>
        <v>0</v>
      </c>
    </row>
    <row r="19" spans="1:19" ht="18" x14ac:dyDescent="0.25">
      <c r="A19" t="s">
        <v>298</v>
      </c>
      <c r="B19">
        <v>180</v>
      </c>
      <c r="C19" t="s">
        <v>241</v>
      </c>
      <c r="D19" t="s">
        <v>242</v>
      </c>
      <c r="E19" t="s">
        <v>299</v>
      </c>
      <c r="F19" s="5" t="s">
        <v>300</v>
      </c>
      <c r="G19" s="5"/>
      <c r="H19" s="6" t="s">
        <v>257</v>
      </c>
      <c r="I19" s="6">
        <v>1</v>
      </c>
      <c r="J19" t="s">
        <v>247</v>
      </c>
      <c r="K19" s="7">
        <v>15</v>
      </c>
      <c r="L19" s="7"/>
      <c r="M19" s="7">
        <v>15</v>
      </c>
      <c r="N19" s="8">
        <v>25453</v>
      </c>
      <c r="O19" s="7">
        <v>1</v>
      </c>
      <c r="P19" s="8">
        <f t="shared" si="2"/>
        <v>25452</v>
      </c>
      <c r="Q19" s="8" t="s">
        <v>174</v>
      </c>
      <c r="R19" s="7">
        <f t="shared" si="0"/>
        <v>1.1452917057974666E-3</v>
      </c>
      <c r="S19" s="7">
        <f t="shared" si="1"/>
        <v>62.985968472370011</v>
      </c>
    </row>
    <row r="20" spans="1:19" ht="18" x14ac:dyDescent="0.25">
      <c r="A20" t="s">
        <v>301</v>
      </c>
      <c r="B20">
        <v>504</v>
      </c>
      <c r="C20" t="s">
        <v>241</v>
      </c>
      <c r="D20" t="s">
        <v>242</v>
      </c>
      <c r="E20" t="s">
        <v>302</v>
      </c>
      <c r="F20" s="5" t="s">
        <v>253</v>
      </c>
      <c r="G20" s="5"/>
      <c r="H20" s="6" t="s">
        <v>257</v>
      </c>
      <c r="I20" s="6">
        <v>1</v>
      </c>
      <c r="J20" t="s">
        <v>247</v>
      </c>
      <c r="K20" s="7">
        <v>4</v>
      </c>
      <c r="L20" s="7"/>
      <c r="M20" s="7">
        <v>4</v>
      </c>
      <c r="N20" s="8">
        <v>19088</v>
      </c>
      <c r="O20" s="7">
        <v>1</v>
      </c>
      <c r="P20" s="8">
        <f t="shared" si="2"/>
        <v>19087</v>
      </c>
      <c r="Q20" s="8" t="s">
        <v>174</v>
      </c>
      <c r="R20" s="7">
        <f t="shared" si="0"/>
        <v>1.1452917057974666E-3</v>
      </c>
      <c r="S20" s="7">
        <f t="shared" si="1"/>
        <v>47.23452696181544</v>
      </c>
    </row>
    <row r="21" spans="1:19" ht="18" x14ac:dyDescent="0.25">
      <c r="A21" t="s">
        <v>303</v>
      </c>
      <c r="B21">
        <v>444</v>
      </c>
      <c r="C21" t="s">
        <v>241</v>
      </c>
      <c r="D21" t="s">
        <v>242</v>
      </c>
      <c r="E21" t="s">
        <v>304</v>
      </c>
      <c r="F21" s="5" t="s">
        <v>305</v>
      </c>
      <c r="G21" s="5"/>
      <c r="H21" s="6" t="s">
        <v>257</v>
      </c>
      <c r="I21" s="6">
        <v>1</v>
      </c>
      <c r="J21" t="s">
        <v>247</v>
      </c>
      <c r="K21" s="7">
        <v>5</v>
      </c>
      <c r="L21" s="7"/>
      <c r="M21" s="7">
        <v>5</v>
      </c>
      <c r="N21" s="8">
        <v>25384</v>
      </c>
      <c r="O21" s="7">
        <v>2</v>
      </c>
      <c r="P21" s="8">
        <f t="shared" si="2"/>
        <v>25382</v>
      </c>
      <c r="Q21" s="8" t="s">
        <v>174</v>
      </c>
      <c r="R21" s="7">
        <f t="shared" si="0"/>
        <v>2.2905834115949332E-3</v>
      </c>
      <c r="S21" s="7">
        <f t="shared" si="1"/>
        <v>62.812739736197386</v>
      </c>
    </row>
    <row r="22" spans="1:19" ht="18" x14ac:dyDescent="0.25">
      <c r="A22" t="s">
        <v>306</v>
      </c>
      <c r="B22">
        <v>2739</v>
      </c>
      <c r="C22" t="s">
        <v>241</v>
      </c>
      <c r="D22" t="s">
        <v>242</v>
      </c>
      <c r="E22" t="s">
        <v>307</v>
      </c>
      <c r="F22" s="5" t="s">
        <v>308</v>
      </c>
      <c r="G22" s="5"/>
      <c r="H22" s="6" t="s">
        <v>246</v>
      </c>
      <c r="I22" s="6"/>
      <c r="J22" t="s">
        <v>309</v>
      </c>
      <c r="K22" s="7"/>
      <c r="L22" s="7">
        <v>904</v>
      </c>
      <c r="M22" s="7">
        <v>904</v>
      </c>
      <c r="N22" s="8"/>
      <c r="O22" s="7"/>
      <c r="P22" s="8"/>
      <c r="Q22" s="8"/>
      <c r="R22" s="7"/>
      <c r="S22" s="8"/>
    </row>
    <row r="23" spans="1:19" ht="18" x14ac:dyDescent="0.25">
      <c r="A23" t="s">
        <v>310</v>
      </c>
      <c r="B23">
        <v>774</v>
      </c>
      <c r="C23" t="s">
        <v>241</v>
      </c>
      <c r="D23" t="s">
        <v>242</v>
      </c>
      <c r="E23" t="s">
        <v>311</v>
      </c>
      <c r="F23" s="5" t="s">
        <v>312</v>
      </c>
      <c r="G23" s="5"/>
      <c r="H23" s="6" t="s">
        <v>257</v>
      </c>
      <c r="I23" s="6">
        <v>1</v>
      </c>
      <c r="J23" t="s">
        <v>247</v>
      </c>
      <c r="K23" s="7">
        <v>1</v>
      </c>
      <c r="L23" s="7"/>
      <c r="M23" s="7">
        <v>1</v>
      </c>
      <c r="N23" s="8">
        <v>24716</v>
      </c>
      <c r="O23" s="7">
        <v>20294</v>
      </c>
      <c r="P23" s="8">
        <f>N23-O23</f>
        <v>4422</v>
      </c>
      <c r="Q23" s="8" t="s">
        <v>173</v>
      </c>
      <c r="R23" s="7">
        <f>O23/87314*100</f>
        <v>23.24254987745379</v>
      </c>
      <c r="S23" s="7">
        <f>P23/40409*100</f>
        <v>10.943106733648445</v>
      </c>
    </row>
    <row r="24" spans="1:19" ht="18" x14ac:dyDescent="0.25">
      <c r="A24" t="s">
        <v>313</v>
      </c>
      <c r="B24">
        <v>1236</v>
      </c>
      <c r="C24" t="s">
        <v>241</v>
      </c>
      <c r="D24" t="s">
        <v>242</v>
      </c>
      <c r="E24" t="s">
        <v>314</v>
      </c>
      <c r="F24" s="5" t="s">
        <v>253</v>
      </c>
      <c r="G24" s="5"/>
      <c r="H24" s="6" t="s">
        <v>246</v>
      </c>
      <c r="I24" s="6"/>
      <c r="J24" t="s">
        <v>247</v>
      </c>
      <c r="K24" s="7"/>
      <c r="L24" s="7">
        <v>2297</v>
      </c>
      <c r="M24" s="7">
        <v>2297</v>
      </c>
      <c r="N24" s="8">
        <v>33</v>
      </c>
      <c r="O24" s="7">
        <v>33</v>
      </c>
      <c r="P24" s="8">
        <f>N24-O24</f>
        <v>0</v>
      </c>
      <c r="Q24" s="8" t="s">
        <v>173</v>
      </c>
      <c r="R24" s="7">
        <f>O24/87314*100</f>
        <v>3.7794626291316399E-2</v>
      </c>
      <c r="S24" s="7">
        <f>P24/40409*100</f>
        <v>0</v>
      </c>
    </row>
    <row r="25" spans="1:19" ht="18" x14ac:dyDescent="0.25">
      <c r="A25" t="s">
        <v>315</v>
      </c>
      <c r="B25">
        <v>639</v>
      </c>
      <c r="C25" t="s">
        <v>241</v>
      </c>
      <c r="D25" t="s">
        <v>242</v>
      </c>
      <c r="E25" t="s">
        <v>316</v>
      </c>
      <c r="F25" s="5" t="s">
        <v>253</v>
      </c>
      <c r="G25" s="5"/>
      <c r="H25" s="6" t="s">
        <v>246</v>
      </c>
      <c r="I25" s="6"/>
      <c r="J25" t="s">
        <v>247</v>
      </c>
      <c r="K25" s="7"/>
      <c r="L25" s="7">
        <v>48</v>
      </c>
      <c r="M25" s="7">
        <v>48</v>
      </c>
      <c r="N25" s="8">
        <v>5809</v>
      </c>
      <c r="O25" s="7">
        <v>0</v>
      </c>
      <c r="P25" s="8">
        <f>N25-O25</f>
        <v>5809</v>
      </c>
      <c r="Q25" s="8" t="s">
        <v>174</v>
      </c>
      <c r="R25" s="7">
        <f>O25/87314*100</f>
        <v>0</v>
      </c>
      <c r="S25" s="7">
        <f>P25/40409*100</f>
        <v>14.375510406097652</v>
      </c>
    </row>
    <row r="26" spans="1:19" ht="18" x14ac:dyDescent="0.25">
      <c r="A26" t="s">
        <v>317</v>
      </c>
      <c r="B26">
        <v>597</v>
      </c>
      <c r="C26" t="s">
        <v>241</v>
      </c>
      <c r="D26" t="s">
        <v>242</v>
      </c>
      <c r="E26" t="s">
        <v>318</v>
      </c>
      <c r="F26" s="5" t="s">
        <v>253</v>
      </c>
      <c r="G26" s="5"/>
      <c r="H26" s="6" t="s">
        <v>257</v>
      </c>
      <c r="I26" s="6">
        <v>1</v>
      </c>
      <c r="J26" t="s">
        <v>319</v>
      </c>
      <c r="K26" s="7" t="s">
        <v>245</v>
      </c>
      <c r="L26" s="7" t="s">
        <v>320</v>
      </c>
      <c r="M26" s="7" t="s">
        <v>245</v>
      </c>
      <c r="N26" s="8"/>
      <c r="O26" s="7"/>
      <c r="P26" s="8"/>
      <c r="Q26" s="8"/>
      <c r="R26" s="7"/>
      <c r="S26" s="8"/>
    </row>
    <row r="27" spans="1:19" ht="18" x14ac:dyDescent="0.25">
      <c r="A27" t="s">
        <v>321</v>
      </c>
      <c r="B27">
        <v>1101</v>
      </c>
      <c r="C27" t="s">
        <v>241</v>
      </c>
      <c r="D27" t="s">
        <v>242</v>
      </c>
      <c r="E27" t="s">
        <v>322</v>
      </c>
      <c r="F27" s="5" t="s">
        <v>323</v>
      </c>
      <c r="G27" s="5"/>
      <c r="H27" s="6" t="s">
        <v>246</v>
      </c>
      <c r="I27" s="6"/>
      <c r="J27" t="s">
        <v>247</v>
      </c>
      <c r="K27" s="7"/>
      <c r="L27" s="7">
        <v>14</v>
      </c>
      <c r="M27" s="7">
        <v>14</v>
      </c>
      <c r="N27" s="8">
        <v>5542</v>
      </c>
      <c r="O27" s="7">
        <v>5542</v>
      </c>
      <c r="P27" s="8">
        <f t="shared" ref="P27:P37" si="3">N27-O27</f>
        <v>0</v>
      </c>
      <c r="Q27" s="8" t="s">
        <v>173</v>
      </c>
      <c r="R27" s="7">
        <f t="shared" ref="R27:R37" si="4">O27/87314*100</f>
        <v>6.3472066335295603</v>
      </c>
      <c r="S27" s="7">
        <f t="shared" ref="S27:S37" si="5">P27/40409*100</f>
        <v>0</v>
      </c>
    </row>
    <row r="28" spans="1:19" ht="18" x14ac:dyDescent="0.25">
      <c r="A28" t="s">
        <v>324</v>
      </c>
      <c r="B28">
        <v>354</v>
      </c>
      <c r="C28" t="s">
        <v>241</v>
      </c>
      <c r="D28" t="s">
        <v>242</v>
      </c>
      <c r="E28" t="s">
        <v>325</v>
      </c>
      <c r="F28" s="5" t="s">
        <v>253</v>
      </c>
      <c r="G28" s="5"/>
      <c r="H28" s="6" t="s">
        <v>257</v>
      </c>
      <c r="I28" s="6">
        <v>1</v>
      </c>
      <c r="J28" t="s">
        <v>247</v>
      </c>
      <c r="K28" s="7">
        <v>32</v>
      </c>
      <c r="L28" s="7"/>
      <c r="M28" s="7">
        <v>32</v>
      </c>
      <c r="N28" s="8">
        <v>11722</v>
      </c>
      <c r="O28" s="7">
        <v>25</v>
      </c>
      <c r="P28" s="8">
        <f t="shared" si="3"/>
        <v>11697</v>
      </c>
      <c r="Q28" s="8" t="s">
        <v>174</v>
      </c>
      <c r="R28" s="7">
        <f t="shared" si="4"/>
        <v>2.8632292644936663E-2</v>
      </c>
      <c r="S28" s="7">
        <f t="shared" si="5"/>
        <v>28.94652181444728</v>
      </c>
    </row>
    <row r="29" spans="1:19" ht="18" x14ac:dyDescent="0.25">
      <c r="A29" t="s">
        <v>326</v>
      </c>
      <c r="B29">
        <v>685</v>
      </c>
      <c r="C29" t="s">
        <v>241</v>
      </c>
      <c r="D29" t="s">
        <v>242</v>
      </c>
      <c r="E29" t="s">
        <v>327</v>
      </c>
      <c r="F29" s="5" t="s">
        <v>328</v>
      </c>
      <c r="G29" s="5"/>
      <c r="H29" s="6" t="s">
        <v>257</v>
      </c>
      <c r="I29" s="6">
        <v>1</v>
      </c>
      <c r="J29" t="s">
        <v>247</v>
      </c>
      <c r="K29" s="7">
        <v>8</v>
      </c>
      <c r="L29" s="7"/>
      <c r="M29" s="7">
        <v>8</v>
      </c>
      <c r="N29" s="8">
        <v>21783</v>
      </c>
      <c r="O29" s="7">
        <v>26</v>
      </c>
      <c r="P29" s="8">
        <f t="shared" si="3"/>
        <v>21757</v>
      </c>
      <c r="Q29" s="8" t="s">
        <v>174</v>
      </c>
      <c r="R29" s="7">
        <f t="shared" si="4"/>
        <v>2.9777584350734129E-2</v>
      </c>
      <c r="S29" s="7">
        <f t="shared" si="5"/>
        <v>53.841965898685942</v>
      </c>
    </row>
    <row r="30" spans="1:19" ht="18" x14ac:dyDescent="0.25">
      <c r="A30" t="s">
        <v>329</v>
      </c>
      <c r="B30">
        <v>531</v>
      </c>
      <c r="C30" t="s">
        <v>241</v>
      </c>
      <c r="D30" t="s">
        <v>242</v>
      </c>
      <c r="E30" t="s">
        <v>330</v>
      </c>
      <c r="F30" s="5" t="s">
        <v>253</v>
      </c>
      <c r="G30" s="5"/>
      <c r="H30" s="6" t="s">
        <v>257</v>
      </c>
      <c r="I30" s="6">
        <v>2</v>
      </c>
      <c r="J30" t="s">
        <v>247</v>
      </c>
      <c r="K30" s="7" t="s">
        <v>331</v>
      </c>
      <c r="L30" s="7"/>
      <c r="M30" s="7">
        <v>10</v>
      </c>
      <c r="N30" s="8">
        <v>14560</v>
      </c>
      <c r="O30" s="7">
        <v>70</v>
      </c>
      <c r="P30" s="8">
        <f t="shared" si="3"/>
        <v>14490</v>
      </c>
      <c r="Q30" s="8" t="s">
        <v>174</v>
      </c>
      <c r="R30" s="7">
        <f t="shared" si="4"/>
        <v>8.017041940582266E-2</v>
      </c>
      <c r="S30" s="7">
        <f t="shared" si="5"/>
        <v>35.858348387735404</v>
      </c>
    </row>
    <row r="31" spans="1:19" ht="18" x14ac:dyDescent="0.25">
      <c r="A31" t="s">
        <v>332</v>
      </c>
      <c r="B31">
        <v>1596</v>
      </c>
      <c r="C31" t="s">
        <v>241</v>
      </c>
      <c r="D31" t="s">
        <v>242</v>
      </c>
      <c r="E31" t="s">
        <v>333</v>
      </c>
      <c r="F31" s="5" t="s">
        <v>334</v>
      </c>
      <c r="G31" s="5"/>
      <c r="H31" s="6" t="s">
        <v>246</v>
      </c>
      <c r="I31" s="6"/>
      <c r="J31" t="s">
        <v>247</v>
      </c>
      <c r="K31" s="7"/>
      <c r="L31" s="7">
        <v>27</v>
      </c>
      <c r="M31" s="7">
        <v>27</v>
      </c>
      <c r="N31" s="8">
        <v>3705</v>
      </c>
      <c r="O31" s="7">
        <v>14</v>
      </c>
      <c r="P31" s="8">
        <f t="shared" si="3"/>
        <v>3691</v>
      </c>
      <c r="Q31" s="8" t="s">
        <v>174</v>
      </c>
      <c r="R31" s="7">
        <f t="shared" si="4"/>
        <v>1.6034083881164535E-2</v>
      </c>
      <c r="S31" s="7">
        <f t="shared" si="5"/>
        <v>9.1341037887599299</v>
      </c>
    </row>
    <row r="32" spans="1:19" ht="18" x14ac:dyDescent="0.25">
      <c r="A32" t="s">
        <v>335</v>
      </c>
      <c r="B32">
        <v>396</v>
      </c>
      <c r="C32" t="s">
        <v>241</v>
      </c>
      <c r="D32" t="s">
        <v>242</v>
      </c>
      <c r="E32" t="s">
        <v>336</v>
      </c>
      <c r="F32" s="5" t="s">
        <v>337</v>
      </c>
      <c r="G32" s="5"/>
      <c r="H32" s="6" t="s">
        <v>257</v>
      </c>
      <c r="I32" s="6">
        <v>4</v>
      </c>
      <c r="J32" t="s">
        <v>247</v>
      </c>
      <c r="K32" s="7" t="s">
        <v>338</v>
      </c>
      <c r="L32" s="7"/>
      <c r="M32" s="7">
        <v>8</v>
      </c>
      <c r="N32" s="8">
        <v>24887</v>
      </c>
      <c r="O32" s="7">
        <v>18</v>
      </c>
      <c r="P32" s="8">
        <f t="shared" si="3"/>
        <v>24869</v>
      </c>
      <c r="Q32" s="8" t="s">
        <v>174</v>
      </c>
      <c r="R32" s="7">
        <f t="shared" si="4"/>
        <v>2.0615250704354399E-2</v>
      </c>
      <c r="S32" s="7">
        <f t="shared" si="5"/>
        <v>61.543220569675071</v>
      </c>
    </row>
    <row r="33" spans="1:19" ht="18" x14ac:dyDescent="0.25">
      <c r="A33" t="s">
        <v>339</v>
      </c>
      <c r="B33">
        <v>768</v>
      </c>
      <c r="C33" t="s">
        <v>241</v>
      </c>
      <c r="D33" t="s">
        <v>242</v>
      </c>
      <c r="E33" t="s">
        <v>340</v>
      </c>
      <c r="F33" s="5" t="s">
        <v>341</v>
      </c>
      <c r="G33" s="5"/>
      <c r="H33" s="6" t="s">
        <v>257</v>
      </c>
      <c r="I33" s="6">
        <v>4</v>
      </c>
      <c r="J33" t="s">
        <v>247</v>
      </c>
      <c r="K33" s="7" t="s">
        <v>338</v>
      </c>
      <c r="L33" s="7"/>
      <c r="M33" s="7">
        <v>8</v>
      </c>
      <c r="N33" s="8">
        <v>16544</v>
      </c>
      <c r="O33" s="7">
        <v>14</v>
      </c>
      <c r="P33" s="8">
        <f t="shared" si="3"/>
        <v>16530</v>
      </c>
      <c r="Q33" s="8" t="s">
        <v>174</v>
      </c>
      <c r="R33" s="7">
        <f t="shared" si="4"/>
        <v>1.6034083881164535E-2</v>
      </c>
      <c r="S33" s="7">
        <f t="shared" si="5"/>
        <v>40.906728699052195</v>
      </c>
    </row>
    <row r="34" spans="1:19" ht="18" x14ac:dyDescent="0.25">
      <c r="A34" t="s">
        <v>342</v>
      </c>
      <c r="B34">
        <v>738</v>
      </c>
      <c r="C34" t="s">
        <v>241</v>
      </c>
      <c r="D34" t="s">
        <v>242</v>
      </c>
      <c r="E34" t="s">
        <v>343</v>
      </c>
      <c r="F34" s="5" t="s">
        <v>344</v>
      </c>
      <c r="G34" s="5"/>
      <c r="H34" s="6" t="s">
        <v>257</v>
      </c>
      <c r="I34" s="6">
        <v>2</v>
      </c>
      <c r="J34" t="s">
        <v>247</v>
      </c>
      <c r="K34" s="7" t="s">
        <v>345</v>
      </c>
      <c r="L34" s="7"/>
      <c r="M34" s="7">
        <v>13</v>
      </c>
      <c r="N34" s="8">
        <v>14257</v>
      </c>
      <c r="O34" s="7">
        <v>14</v>
      </c>
      <c r="P34" s="8">
        <f t="shared" si="3"/>
        <v>14243</v>
      </c>
      <c r="Q34" s="8" t="s">
        <v>174</v>
      </c>
      <c r="R34" s="7">
        <f t="shared" si="4"/>
        <v>1.6034083881164535E-2</v>
      </c>
      <c r="S34" s="7">
        <f t="shared" si="5"/>
        <v>35.247098418669111</v>
      </c>
    </row>
    <row r="35" spans="1:19" ht="18" x14ac:dyDescent="0.25">
      <c r="A35" t="s">
        <v>346</v>
      </c>
      <c r="B35">
        <v>744</v>
      </c>
      <c r="C35" t="s">
        <v>241</v>
      </c>
      <c r="D35" t="s">
        <v>242</v>
      </c>
      <c r="E35" t="s">
        <v>347</v>
      </c>
      <c r="F35" s="5" t="s">
        <v>348</v>
      </c>
      <c r="G35" s="5"/>
      <c r="H35" s="6" t="s">
        <v>257</v>
      </c>
      <c r="I35" s="6">
        <v>4</v>
      </c>
      <c r="J35" t="s">
        <v>247</v>
      </c>
      <c r="K35" s="7" t="s">
        <v>349</v>
      </c>
      <c r="L35" s="7"/>
      <c r="M35" s="7">
        <v>13</v>
      </c>
      <c r="N35" s="8">
        <v>20414</v>
      </c>
      <c r="O35" s="7">
        <v>15</v>
      </c>
      <c r="P35" s="8">
        <f t="shared" si="3"/>
        <v>20399</v>
      </c>
      <c r="Q35" s="8" t="s">
        <v>174</v>
      </c>
      <c r="R35" s="7">
        <f t="shared" si="4"/>
        <v>1.7179375586962E-2</v>
      </c>
      <c r="S35" s="7">
        <f t="shared" si="5"/>
        <v>50.481328416936819</v>
      </c>
    </row>
    <row r="36" spans="1:19" ht="18" x14ac:dyDescent="0.25">
      <c r="A36" t="s">
        <v>350</v>
      </c>
      <c r="B36">
        <v>1503</v>
      </c>
      <c r="C36" t="s">
        <v>241</v>
      </c>
      <c r="D36" t="s">
        <v>242</v>
      </c>
      <c r="E36" t="s">
        <v>351</v>
      </c>
      <c r="F36" s="5" t="s">
        <v>352</v>
      </c>
      <c r="G36" s="5"/>
      <c r="H36" s="6" t="s">
        <v>257</v>
      </c>
      <c r="I36" s="6">
        <v>4</v>
      </c>
      <c r="J36" t="s">
        <v>247</v>
      </c>
      <c r="K36" s="7" t="s">
        <v>353</v>
      </c>
      <c r="L36" s="7"/>
      <c r="M36" s="7">
        <v>8</v>
      </c>
      <c r="N36" s="8">
        <v>14957</v>
      </c>
      <c r="O36" s="7">
        <v>14</v>
      </c>
      <c r="P36" s="8">
        <f t="shared" si="3"/>
        <v>14943</v>
      </c>
      <c r="Q36" s="8" t="s">
        <v>174</v>
      </c>
      <c r="R36" s="7">
        <f t="shared" si="4"/>
        <v>1.6034083881164535E-2</v>
      </c>
      <c r="S36" s="7">
        <f t="shared" si="5"/>
        <v>36.979385780395461</v>
      </c>
    </row>
    <row r="37" spans="1:19" ht="18" x14ac:dyDescent="0.25">
      <c r="A37" t="s">
        <v>354</v>
      </c>
      <c r="B37">
        <v>1059</v>
      </c>
      <c r="C37" t="s">
        <v>241</v>
      </c>
      <c r="D37" t="s">
        <v>242</v>
      </c>
      <c r="E37" t="s">
        <v>355</v>
      </c>
      <c r="F37" s="5" t="s">
        <v>356</v>
      </c>
      <c r="G37" s="5"/>
      <c r="H37" s="6" t="s">
        <v>257</v>
      </c>
      <c r="I37" s="6">
        <v>2</v>
      </c>
      <c r="J37" t="s">
        <v>247</v>
      </c>
      <c r="K37" s="7" t="s">
        <v>357</v>
      </c>
      <c r="L37" s="7"/>
      <c r="M37" s="7">
        <v>9</v>
      </c>
      <c r="N37" s="8">
        <v>7031</v>
      </c>
      <c r="O37" s="7">
        <v>15</v>
      </c>
      <c r="P37" s="8">
        <f t="shared" si="3"/>
        <v>7016</v>
      </c>
      <c r="Q37" s="8" t="s">
        <v>174</v>
      </c>
      <c r="R37" s="7">
        <f t="shared" si="4"/>
        <v>1.7179375586962E-2</v>
      </c>
      <c r="S37" s="7">
        <f t="shared" si="5"/>
        <v>17.362468756960084</v>
      </c>
    </row>
    <row r="38" spans="1:19" ht="18" x14ac:dyDescent="0.25">
      <c r="A38" t="s">
        <v>358</v>
      </c>
      <c r="B38">
        <v>870</v>
      </c>
      <c r="C38" t="s">
        <v>241</v>
      </c>
      <c r="D38" t="s">
        <v>242</v>
      </c>
      <c r="E38" t="s">
        <v>359</v>
      </c>
      <c r="F38" s="5" t="s">
        <v>360</v>
      </c>
      <c r="G38" s="5"/>
      <c r="H38" s="6" t="s">
        <v>246</v>
      </c>
      <c r="I38" s="6"/>
      <c r="J38" t="s">
        <v>309</v>
      </c>
      <c r="K38" s="7"/>
      <c r="L38" s="7">
        <v>14</v>
      </c>
      <c r="M38" s="7">
        <v>14</v>
      </c>
      <c r="N38" s="8"/>
      <c r="O38" s="7"/>
      <c r="P38" s="8"/>
      <c r="Q38" s="8"/>
      <c r="R38" s="7"/>
      <c r="S38" s="8"/>
    </row>
    <row r="39" spans="1:19" ht="18" x14ac:dyDescent="0.25">
      <c r="A39" t="s">
        <v>361</v>
      </c>
      <c r="B39">
        <v>600</v>
      </c>
      <c r="C39" t="s">
        <v>241</v>
      </c>
      <c r="D39" t="s">
        <v>242</v>
      </c>
      <c r="E39" t="s">
        <v>362</v>
      </c>
      <c r="F39" s="5" t="s">
        <v>363</v>
      </c>
      <c r="G39" s="5"/>
      <c r="H39" s="6" t="s">
        <v>257</v>
      </c>
      <c r="I39" s="6">
        <v>2</v>
      </c>
      <c r="J39" t="s">
        <v>247</v>
      </c>
      <c r="K39" s="7" t="s">
        <v>357</v>
      </c>
      <c r="L39" s="7"/>
      <c r="M39" s="7">
        <v>9</v>
      </c>
      <c r="N39" s="8">
        <v>13254</v>
      </c>
      <c r="O39" s="7">
        <v>0</v>
      </c>
      <c r="P39" s="8">
        <f>N39-O39</f>
        <v>13254</v>
      </c>
      <c r="Q39" s="8" t="s">
        <v>174</v>
      </c>
      <c r="R39" s="7">
        <f>O39/87314*100</f>
        <v>0</v>
      </c>
      <c r="S39" s="7">
        <f>P39/40409*100</f>
        <v>32.799623846172885</v>
      </c>
    </row>
    <row r="40" spans="1:19" ht="18" x14ac:dyDescent="0.25">
      <c r="A40" t="s">
        <v>364</v>
      </c>
      <c r="B40">
        <v>234</v>
      </c>
      <c r="C40" t="s">
        <v>241</v>
      </c>
      <c r="D40" t="s">
        <v>242</v>
      </c>
      <c r="E40" t="s">
        <v>365</v>
      </c>
      <c r="F40" s="5" t="s">
        <v>253</v>
      </c>
      <c r="G40" s="5"/>
      <c r="H40" s="6" t="s">
        <v>257</v>
      </c>
      <c r="I40" s="6">
        <v>2</v>
      </c>
      <c r="J40" t="s">
        <v>247</v>
      </c>
      <c r="K40" s="7" t="s">
        <v>357</v>
      </c>
      <c r="L40" s="7"/>
      <c r="M40" s="7">
        <v>9</v>
      </c>
      <c r="N40" s="8">
        <v>23303</v>
      </c>
      <c r="O40" s="7">
        <v>1</v>
      </c>
      <c r="P40" s="8">
        <f>N40-O40</f>
        <v>23302</v>
      </c>
      <c r="Q40" s="8" t="s">
        <v>174</v>
      </c>
      <c r="R40" s="7">
        <f>O40/87314*100</f>
        <v>1.1452917057974666E-3</v>
      </c>
      <c r="S40" s="7">
        <f>P40/40409*100</f>
        <v>57.665371575639092</v>
      </c>
    </row>
    <row r="41" spans="1:19" ht="18" x14ac:dyDescent="0.25">
      <c r="A41" t="s">
        <v>366</v>
      </c>
      <c r="B41">
        <v>534</v>
      </c>
      <c r="C41" t="s">
        <v>241</v>
      </c>
      <c r="D41" t="s">
        <v>242</v>
      </c>
      <c r="E41" t="s">
        <v>367</v>
      </c>
      <c r="F41" s="5" t="s">
        <v>368</v>
      </c>
      <c r="G41" s="5"/>
      <c r="H41" s="6" t="s">
        <v>257</v>
      </c>
      <c r="I41" s="6">
        <v>2</v>
      </c>
      <c r="J41" t="s">
        <v>247</v>
      </c>
      <c r="K41" s="7" t="s">
        <v>369</v>
      </c>
      <c r="L41" s="7"/>
      <c r="M41" s="7">
        <v>5</v>
      </c>
      <c r="N41" s="8">
        <v>24349</v>
      </c>
      <c r="O41" s="7">
        <v>2</v>
      </c>
      <c r="P41" s="8">
        <f>N41-O41</f>
        <v>24347</v>
      </c>
      <c r="Q41" s="8" t="s">
        <v>174</v>
      </c>
      <c r="R41" s="7">
        <f>O41/87314*100</f>
        <v>2.2905834115949332E-3</v>
      </c>
      <c r="S41" s="7">
        <f>P41/40409*100</f>
        <v>60.251429137073423</v>
      </c>
    </row>
    <row r="42" spans="1:19" ht="18" x14ac:dyDescent="0.25">
      <c r="A42" t="s">
        <v>370</v>
      </c>
      <c r="B42">
        <v>459</v>
      </c>
      <c r="C42" t="s">
        <v>241</v>
      </c>
      <c r="D42" t="s">
        <v>242</v>
      </c>
      <c r="E42" t="s">
        <v>371</v>
      </c>
      <c r="F42" s="5" t="s">
        <v>372</v>
      </c>
      <c r="G42" s="5"/>
      <c r="H42" s="6" t="s">
        <v>257</v>
      </c>
      <c r="I42" s="6">
        <v>2</v>
      </c>
      <c r="J42" t="s">
        <v>247</v>
      </c>
      <c r="K42" s="7" t="s">
        <v>369</v>
      </c>
      <c r="L42" s="7"/>
      <c r="M42" s="7">
        <v>5</v>
      </c>
      <c r="N42" s="8">
        <v>22353</v>
      </c>
      <c r="O42" s="7">
        <v>1</v>
      </c>
      <c r="P42" s="8">
        <f>N42-O42</f>
        <v>22352</v>
      </c>
      <c r="Q42" s="8" t="s">
        <v>174</v>
      </c>
      <c r="R42" s="7">
        <f>O42/87314*100</f>
        <v>1.1452917057974666E-3</v>
      </c>
      <c r="S42" s="7">
        <f>P42/40409*100</f>
        <v>55.314410156153336</v>
      </c>
    </row>
    <row r="43" spans="1:19" ht="18" x14ac:dyDescent="0.25">
      <c r="A43" t="s">
        <v>373</v>
      </c>
      <c r="B43">
        <v>807</v>
      </c>
      <c r="C43" t="s">
        <v>241</v>
      </c>
      <c r="D43" t="s">
        <v>242</v>
      </c>
      <c r="E43" t="s">
        <v>374</v>
      </c>
      <c r="F43" s="5" t="s">
        <v>375</v>
      </c>
      <c r="G43" s="5"/>
      <c r="H43" s="6" t="s">
        <v>257</v>
      </c>
      <c r="I43" s="6">
        <v>1</v>
      </c>
      <c r="J43" t="s">
        <v>319</v>
      </c>
      <c r="K43" s="7" t="s">
        <v>320</v>
      </c>
      <c r="L43" s="7"/>
      <c r="M43" s="7" t="s">
        <v>245</v>
      </c>
      <c r="N43" s="8"/>
      <c r="O43" s="7"/>
      <c r="P43" s="8"/>
      <c r="Q43" s="8"/>
      <c r="R43" s="7"/>
      <c r="S43" s="8"/>
    </row>
    <row r="44" spans="1:19" ht="18" x14ac:dyDescent="0.25">
      <c r="A44" t="s">
        <v>376</v>
      </c>
      <c r="B44">
        <v>1125</v>
      </c>
      <c r="C44" t="s">
        <v>241</v>
      </c>
      <c r="D44" t="s">
        <v>242</v>
      </c>
      <c r="E44" t="s">
        <v>377</v>
      </c>
      <c r="F44" s="5" t="s">
        <v>378</v>
      </c>
      <c r="G44" s="5"/>
      <c r="H44" s="6" t="s">
        <v>257</v>
      </c>
      <c r="I44" s="6">
        <v>1</v>
      </c>
      <c r="J44" t="s">
        <v>247</v>
      </c>
      <c r="K44" s="7">
        <v>281</v>
      </c>
      <c r="L44" s="7"/>
      <c r="M44" s="7">
        <v>281</v>
      </c>
      <c r="N44" s="8">
        <v>1202</v>
      </c>
      <c r="O44" s="7">
        <v>0</v>
      </c>
      <c r="P44" s="8">
        <f t="shared" ref="P44:P54" si="6">N44-O44</f>
        <v>1202</v>
      </c>
      <c r="Q44" s="8" t="s">
        <v>174</v>
      </c>
      <c r="R44" s="7">
        <f t="shared" ref="R44:R54" si="7">O44/87314*100</f>
        <v>0</v>
      </c>
      <c r="S44" s="7">
        <f t="shared" ref="S44:S54" si="8">P44/40409*100</f>
        <v>2.9745848697072432</v>
      </c>
    </row>
    <row r="45" spans="1:19" ht="18" x14ac:dyDescent="0.25">
      <c r="A45" t="s">
        <v>379</v>
      </c>
      <c r="B45">
        <v>855</v>
      </c>
      <c r="C45" t="s">
        <v>241</v>
      </c>
      <c r="D45" t="s">
        <v>242</v>
      </c>
      <c r="E45" t="s">
        <v>380</v>
      </c>
      <c r="F45" s="5" t="s">
        <v>253</v>
      </c>
      <c r="G45" s="5"/>
      <c r="H45" s="6" t="s">
        <v>257</v>
      </c>
      <c r="I45" s="6">
        <v>1</v>
      </c>
      <c r="J45" t="s">
        <v>247</v>
      </c>
      <c r="K45" s="7">
        <v>53</v>
      </c>
      <c r="L45" s="7"/>
      <c r="M45" s="7">
        <v>53</v>
      </c>
      <c r="N45" s="8">
        <v>3031</v>
      </c>
      <c r="O45" s="7">
        <v>30</v>
      </c>
      <c r="P45" s="8">
        <f t="shared" si="6"/>
        <v>3001</v>
      </c>
      <c r="Q45" s="8" t="s">
        <v>174</v>
      </c>
      <c r="R45" s="7">
        <f t="shared" si="7"/>
        <v>3.4358751173924E-2</v>
      </c>
      <c r="S45" s="7">
        <f t="shared" si="8"/>
        <v>7.4265633893439587</v>
      </c>
    </row>
    <row r="46" spans="1:19" ht="18" x14ac:dyDescent="0.25">
      <c r="A46" t="s">
        <v>381</v>
      </c>
      <c r="B46">
        <v>942</v>
      </c>
      <c r="C46" t="s">
        <v>241</v>
      </c>
      <c r="D46" t="s">
        <v>242</v>
      </c>
      <c r="E46" t="s">
        <v>382</v>
      </c>
      <c r="F46" s="5" t="s">
        <v>383</v>
      </c>
      <c r="G46" s="5"/>
      <c r="H46" s="6" t="s">
        <v>257</v>
      </c>
      <c r="I46" s="6">
        <v>1</v>
      </c>
      <c r="J46" t="s">
        <v>247</v>
      </c>
      <c r="K46" s="7">
        <v>43</v>
      </c>
      <c r="L46" s="7"/>
      <c r="M46" s="7">
        <v>43</v>
      </c>
      <c r="N46" s="8">
        <v>15096</v>
      </c>
      <c r="O46" s="7">
        <v>50</v>
      </c>
      <c r="P46" s="8">
        <f t="shared" si="6"/>
        <v>15046</v>
      </c>
      <c r="Q46" s="8" t="s">
        <v>174</v>
      </c>
      <c r="R46" s="7">
        <f t="shared" si="7"/>
        <v>5.7264585289873327E-2</v>
      </c>
      <c r="S46" s="7">
        <f t="shared" si="8"/>
        <v>37.234279492192336</v>
      </c>
    </row>
    <row r="47" spans="1:19" ht="18" x14ac:dyDescent="0.25">
      <c r="A47" t="s">
        <v>384</v>
      </c>
      <c r="B47">
        <v>603</v>
      </c>
      <c r="C47" t="s">
        <v>241</v>
      </c>
      <c r="D47" t="s">
        <v>242</v>
      </c>
      <c r="E47" t="s">
        <v>385</v>
      </c>
      <c r="F47" s="5" t="s">
        <v>253</v>
      </c>
      <c r="G47" s="5"/>
      <c r="H47" s="6" t="s">
        <v>257</v>
      </c>
      <c r="I47" s="6">
        <v>1</v>
      </c>
      <c r="J47" t="s">
        <v>247</v>
      </c>
      <c r="K47" s="7">
        <v>28</v>
      </c>
      <c r="L47" s="7"/>
      <c r="M47" s="7">
        <v>28</v>
      </c>
      <c r="N47" s="8">
        <v>20816</v>
      </c>
      <c r="O47" s="7">
        <v>27</v>
      </c>
      <c r="P47" s="8">
        <f t="shared" si="6"/>
        <v>20789</v>
      </c>
      <c r="Q47" s="8" t="s">
        <v>174</v>
      </c>
      <c r="R47" s="7">
        <f t="shared" si="7"/>
        <v>3.0922876056531601E-2</v>
      </c>
      <c r="S47" s="7">
        <f t="shared" si="8"/>
        <v>51.446459947041504</v>
      </c>
    </row>
    <row r="48" spans="1:19" ht="18" x14ac:dyDescent="0.25">
      <c r="A48" t="s">
        <v>386</v>
      </c>
      <c r="B48">
        <v>1674</v>
      </c>
      <c r="C48" t="s">
        <v>241</v>
      </c>
      <c r="D48" t="s">
        <v>242</v>
      </c>
      <c r="E48" t="s">
        <v>387</v>
      </c>
      <c r="F48" s="5" t="s">
        <v>388</v>
      </c>
      <c r="G48" s="5"/>
      <c r="H48" s="6" t="s">
        <v>246</v>
      </c>
      <c r="I48" s="6"/>
      <c r="J48" t="s">
        <v>247</v>
      </c>
      <c r="K48" s="7"/>
      <c r="L48" s="7">
        <v>194</v>
      </c>
      <c r="M48" s="7">
        <v>194</v>
      </c>
      <c r="N48" s="8">
        <v>2148</v>
      </c>
      <c r="O48" s="7">
        <v>22</v>
      </c>
      <c r="P48" s="8">
        <f t="shared" si="6"/>
        <v>2126</v>
      </c>
      <c r="Q48" s="8" t="s">
        <v>174</v>
      </c>
      <c r="R48" s="7">
        <f t="shared" si="7"/>
        <v>2.5196417527544267E-2</v>
      </c>
      <c r="S48" s="7">
        <f t="shared" si="8"/>
        <v>5.2612041871860225</v>
      </c>
    </row>
    <row r="49" spans="1:19" ht="18" x14ac:dyDescent="0.25">
      <c r="A49" t="s">
        <v>389</v>
      </c>
      <c r="B49">
        <v>1620</v>
      </c>
      <c r="C49" t="s">
        <v>241</v>
      </c>
      <c r="D49" t="s">
        <v>242</v>
      </c>
      <c r="E49" t="s">
        <v>390</v>
      </c>
      <c r="F49" s="5" t="s">
        <v>253</v>
      </c>
      <c r="G49" s="5"/>
      <c r="H49" s="6" t="s">
        <v>246</v>
      </c>
      <c r="I49" s="6"/>
      <c r="J49" t="s">
        <v>247</v>
      </c>
      <c r="K49" s="7"/>
      <c r="L49" s="7">
        <v>10</v>
      </c>
      <c r="M49" s="7">
        <v>10</v>
      </c>
      <c r="N49" s="8">
        <v>15218</v>
      </c>
      <c r="O49" s="7">
        <v>24</v>
      </c>
      <c r="P49" s="8">
        <f t="shared" si="6"/>
        <v>15194</v>
      </c>
      <c r="Q49" s="8" t="s">
        <v>174</v>
      </c>
      <c r="R49" s="7">
        <f t="shared" si="7"/>
        <v>2.7487000939139198E-2</v>
      </c>
      <c r="S49" s="7">
        <f t="shared" si="8"/>
        <v>37.600534534385908</v>
      </c>
    </row>
    <row r="50" spans="1:19" ht="18" x14ac:dyDescent="0.25">
      <c r="A50" t="s">
        <v>391</v>
      </c>
      <c r="B50">
        <v>510</v>
      </c>
      <c r="C50" t="s">
        <v>267</v>
      </c>
      <c r="D50" t="s">
        <v>268</v>
      </c>
      <c r="E50" t="s">
        <v>392</v>
      </c>
      <c r="F50" s="5" t="s">
        <v>393</v>
      </c>
      <c r="G50" s="9"/>
      <c r="H50" s="6" t="s">
        <v>246</v>
      </c>
      <c r="I50" s="6"/>
      <c r="J50" t="s">
        <v>247</v>
      </c>
      <c r="K50" s="7"/>
      <c r="L50" s="7">
        <v>1</v>
      </c>
      <c r="M50" s="7">
        <v>1</v>
      </c>
      <c r="N50" s="8">
        <v>8338</v>
      </c>
      <c r="O50" s="7">
        <v>8338</v>
      </c>
      <c r="P50" s="8">
        <f t="shared" si="6"/>
        <v>0</v>
      </c>
      <c r="Q50" s="8" t="s">
        <v>173</v>
      </c>
      <c r="R50" s="7">
        <f t="shared" si="7"/>
        <v>9.5494422429392767</v>
      </c>
      <c r="S50" s="7">
        <f t="shared" si="8"/>
        <v>0</v>
      </c>
    </row>
    <row r="51" spans="1:19" ht="18" x14ac:dyDescent="0.25">
      <c r="A51" t="s">
        <v>394</v>
      </c>
      <c r="B51">
        <v>1416</v>
      </c>
      <c r="C51" t="s">
        <v>267</v>
      </c>
      <c r="D51" t="s">
        <v>268</v>
      </c>
      <c r="E51" t="s">
        <v>395</v>
      </c>
      <c r="F51" s="5" t="s">
        <v>396</v>
      </c>
      <c r="G51" s="9"/>
      <c r="H51" s="6" t="s">
        <v>246</v>
      </c>
      <c r="I51" s="6"/>
      <c r="J51" t="s">
        <v>247</v>
      </c>
      <c r="K51" s="7"/>
      <c r="L51" s="7">
        <v>1</v>
      </c>
      <c r="M51" s="7">
        <v>1</v>
      </c>
      <c r="N51" s="8">
        <v>7802</v>
      </c>
      <c r="O51" s="7">
        <v>7802</v>
      </c>
      <c r="P51" s="8">
        <f t="shared" si="6"/>
        <v>0</v>
      </c>
      <c r="Q51" s="8" t="s">
        <v>173</v>
      </c>
      <c r="R51" s="7">
        <f t="shared" si="7"/>
        <v>8.9355658886318334</v>
      </c>
      <c r="S51" s="7">
        <f t="shared" si="8"/>
        <v>0</v>
      </c>
    </row>
    <row r="52" spans="1:19" ht="18" x14ac:dyDescent="0.25">
      <c r="A52" t="s">
        <v>397</v>
      </c>
      <c r="B52">
        <v>363</v>
      </c>
      <c r="C52" t="s">
        <v>267</v>
      </c>
      <c r="D52" t="s">
        <v>268</v>
      </c>
      <c r="E52" t="s">
        <v>398</v>
      </c>
      <c r="F52" s="5" t="s">
        <v>253</v>
      </c>
      <c r="G52" s="9"/>
      <c r="H52" s="6" t="s">
        <v>246</v>
      </c>
      <c r="I52" s="6"/>
      <c r="J52" t="s">
        <v>247</v>
      </c>
      <c r="K52" s="7"/>
      <c r="L52" s="7">
        <v>1</v>
      </c>
      <c r="M52" s="7">
        <v>1</v>
      </c>
      <c r="N52" s="8">
        <v>8116</v>
      </c>
      <c r="O52" s="7">
        <v>8116</v>
      </c>
      <c r="P52" s="8">
        <f t="shared" si="6"/>
        <v>0</v>
      </c>
      <c r="Q52" s="8" t="s">
        <v>173</v>
      </c>
      <c r="R52" s="7">
        <f t="shared" si="7"/>
        <v>9.2951874842522386</v>
      </c>
      <c r="S52" s="7">
        <f t="shared" si="8"/>
        <v>0</v>
      </c>
    </row>
    <row r="53" spans="1:19" ht="18" x14ac:dyDescent="0.25">
      <c r="A53" t="s">
        <v>399</v>
      </c>
      <c r="B53">
        <v>591</v>
      </c>
      <c r="C53" t="s">
        <v>267</v>
      </c>
      <c r="D53" t="s">
        <v>268</v>
      </c>
      <c r="E53" t="s">
        <v>400</v>
      </c>
      <c r="F53" s="5" t="s">
        <v>401</v>
      </c>
      <c r="G53" s="9"/>
      <c r="H53" s="6" t="s">
        <v>246</v>
      </c>
      <c r="I53" s="6"/>
      <c r="J53" t="s">
        <v>247</v>
      </c>
      <c r="K53" s="7"/>
      <c r="L53" s="7">
        <v>1</v>
      </c>
      <c r="M53" s="7">
        <v>1</v>
      </c>
      <c r="N53" s="8">
        <v>8907</v>
      </c>
      <c r="O53" s="7">
        <v>8907</v>
      </c>
      <c r="P53" s="8">
        <f t="shared" si="6"/>
        <v>0</v>
      </c>
      <c r="Q53" s="8" t="s">
        <v>173</v>
      </c>
      <c r="R53" s="7">
        <f t="shared" si="7"/>
        <v>10.201113223538034</v>
      </c>
      <c r="S53" s="7">
        <f t="shared" si="8"/>
        <v>0</v>
      </c>
    </row>
    <row r="54" spans="1:19" ht="18" x14ac:dyDescent="0.25">
      <c r="A54" t="s">
        <v>402</v>
      </c>
      <c r="B54">
        <v>279</v>
      </c>
      <c r="C54" t="s">
        <v>267</v>
      </c>
      <c r="D54" t="s">
        <v>268</v>
      </c>
      <c r="E54" t="s">
        <v>403</v>
      </c>
      <c r="F54" s="5" t="s">
        <v>253</v>
      </c>
      <c r="G54" s="9"/>
      <c r="H54" s="6" t="s">
        <v>246</v>
      </c>
      <c r="I54" s="6"/>
      <c r="J54" t="s">
        <v>247</v>
      </c>
      <c r="K54" s="7"/>
      <c r="L54" s="7">
        <v>1</v>
      </c>
      <c r="M54" s="7">
        <v>1</v>
      </c>
      <c r="N54" s="8">
        <v>10115</v>
      </c>
      <c r="O54" s="7">
        <v>10115</v>
      </c>
      <c r="P54" s="8">
        <f t="shared" si="6"/>
        <v>0</v>
      </c>
      <c r="Q54" s="8" t="s">
        <v>173</v>
      </c>
      <c r="R54" s="7">
        <f t="shared" si="7"/>
        <v>11.584625604141374</v>
      </c>
      <c r="S54" s="7">
        <f t="shared" si="8"/>
        <v>0</v>
      </c>
    </row>
    <row r="55" spans="1:19" ht="18" x14ac:dyDescent="0.25">
      <c r="A55" t="s">
        <v>404</v>
      </c>
      <c r="B55">
        <v>438</v>
      </c>
      <c r="C55" t="s">
        <v>267</v>
      </c>
      <c r="D55" t="s">
        <v>268</v>
      </c>
      <c r="E55" t="s">
        <v>405</v>
      </c>
      <c r="F55" s="5" t="s">
        <v>253</v>
      </c>
      <c r="G55" s="9"/>
      <c r="H55" s="6" t="s">
        <v>246</v>
      </c>
      <c r="I55" s="6"/>
      <c r="J55" t="s">
        <v>309</v>
      </c>
      <c r="K55" s="7"/>
      <c r="L55" s="7">
        <v>119</v>
      </c>
      <c r="M55" s="7">
        <v>119</v>
      </c>
      <c r="N55" s="8"/>
      <c r="O55" s="7"/>
      <c r="P55" s="8"/>
      <c r="Q55" s="8"/>
      <c r="R55" s="7"/>
      <c r="S55" s="8"/>
    </row>
    <row r="56" spans="1:19" ht="18" x14ac:dyDescent="0.25">
      <c r="A56" t="s">
        <v>406</v>
      </c>
      <c r="B56">
        <v>630</v>
      </c>
      <c r="C56" t="s">
        <v>241</v>
      </c>
      <c r="D56" t="s">
        <v>242</v>
      </c>
      <c r="E56" t="s">
        <v>407</v>
      </c>
      <c r="F56" s="5" t="s">
        <v>253</v>
      </c>
      <c r="G56" s="9"/>
      <c r="H56" s="6" t="s">
        <v>246</v>
      </c>
      <c r="I56" s="6"/>
      <c r="J56" t="s">
        <v>247</v>
      </c>
      <c r="K56" s="7"/>
      <c r="L56" s="7">
        <v>731</v>
      </c>
      <c r="M56" s="7">
        <v>731</v>
      </c>
      <c r="N56" s="8">
        <v>165</v>
      </c>
      <c r="O56" s="7">
        <v>0</v>
      </c>
      <c r="P56" s="8">
        <f>N56-O56</f>
        <v>165</v>
      </c>
      <c r="Q56" s="8" t="s">
        <v>174</v>
      </c>
      <c r="R56" s="7">
        <f>O56/87314*100</f>
        <v>0</v>
      </c>
      <c r="S56" s="7">
        <f>P56/40409*100</f>
        <v>0.40832487812121065</v>
      </c>
    </row>
    <row r="57" spans="1:19" ht="18" x14ac:dyDescent="0.25">
      <c r="A57" t="s">
        <v>408</v>
      </c>
      <c r="B57">
        <v>582</v>
      </c>
      <c r="C57" t="s">
        <v>241</v>
      </c>
      <c r="D57" t="s">
        <v>242</v>
      </c>
      <c r="E57" t="s">
        <v>409</v>
      </c>
      <c r="F57" s="5" t="s">
        <v>410</v>
      </c>
      <c r="G57" s="9"/>
      <c r="H57" s="6" t="s">
        <v>257</v>
      </c>
      <c r="I57" s="6">
        <v>1</v>
      </c>
      <c r="J57" t="s">
        <v>247</v>
      </c>
      <c r="K57" s="7">
        <v>12</v>
      </c>
      <c r="L57" s="7"/>
      <c r="M57" s="7">
        <v>12</v>
      </c>
      <c r="N57" s="8">
        <v>9843</v>
      </c>
      <c r="O57" s="7">
        <v>0</v>
      </c>
      <c r="P57" s="8">
        <f>N57-O57</f>
        <v>9843</v>
      </c>
      <c r="Q57" s="8" t="s">
        <v>174</v>
      </c>
      <c r="R57" s="7">
        <f>O57/87314*100</f>
        <v>0</v>
      </c>
      <c r="S57" s="7">
        <f>P57/40409*100</f>
        <v>24.358435002103494</v>
      </c>
    </row>
    <row r="58" spans="1:19" ht="18" x14ac:dyDescent="0.25">
      <c r="A58" t="s">
        <v>411</v>
      </c>
      <c r="B58">
        <v>1077</v>
      </c>
      <c r="C58" t="s">
        <v>241</v>
      </c>
      <c r="D58" t="s">
        <v>242</v>
      </c>
      <c r="E58" t="s">
        <v>412</v>
      </c>
      <c r="F58" s="5" t="s">
        <v>413</v>
      </c>
      <c r="G58" s="9"/>
      <c r="H58" s="6" t="s">
        <v>257</v>
      </c>
      <c r="I58" s="6">
        <v>1</v>
      </c>
      <c r="J58" t="s">
        <v>247</v>
      </c>
      <c r="K58" s="7">
        <v>75</v>
      </c>
      <c r="L58" s="7"/>
      <c r="M58" s="7">
        <v>75</v>
      </c>
      <c r="N58" s="8">
        <v>10011</v>
      </c>
      <c r="O58" s="7">
        <v>0</v>
      </c>
      <c r="P58" s="8">
        <f>N58-O58</f>
        <v>10011</v>
      </c>
      <c r="Q58" s="8" t="s">
        <v>174</v>
      </c>
      <c r="R58" s="7">
        <f>O58/87314*100</f>
        <v>0</v>
      </c>
      <c r="S58" s="7">
        <f>P58/40409*100</f>
        <v>24.774183968917814</v>
      </c>
    </row>
    <row r="59" spans="1:19" ht="18" x14ac:dyDescent="0.25">
      <c r="A59" t="s">
        <v>414</v>
      </c>
      <c r="B59">
        <v>861</v>
      </c>
      <c r="C59" t="s">
        <v>241</v>
      </c>
      <c r="D59" t="s">
        <v>242</v>
      </c>
      <c r="E59" t="s">
        <v>415</v>
      </c>
      <c r="F59" s="5" t="s">
        <v>416</v>
      </c>
      <c r="G59" s="9"/>
      <c r="H59" s="6" t="s">
        <v>257</v>
      </c>
      <c r="I59" s="6">
        <v>1</v>
      </c>
      <c r="J59" t="s">
        <v>247</v>
      </c>
      <c r="K59" s="7">
        <v>553</v>
      </c>
      <c r="L59" s="7"/>
      <c r="M59" s="7">
        <v>553</v>
      </c>
      <c r="N59" s="8">
        <v>301</v>
      </c>
      <c r="O59" s="7">
        <v>0</v>
      </c>
      <c r="P59" s="8">
        <f>N59-O59</f>
        <v>301</v>
      </c>
      <c r="Q59" s="8" t="s">
        <v>174</v>
      </c>
      <c r="R59" s="7">
        <f>O59/87314*100</f>
        <v>0</v>
      </c>
      <c r="S59" s="7">
        <f>P59/40409*100</f>
        <v>0.7448835655423296</v>
      </c>
    </row>
    <row r="60" spans="1:19" ht="18" x14ac:dyDescent="0.25">
      <c r="A60" t="s">
        <v>417</v>
      </c>
      <c r="B60">
        <v>333</v>
      </c>
      <c r="C60" t="s">
        <v>241</v>
      </c>
      <c r="D60" t="s">
        <v>242</v>
      </c>
      <c r="E60" t="s">
        <v>418</v>
      </c>
      <c r="F60" s="5" t="s">
        <v>253</v>
      </c>
      <c r="G60" s="9"/>
      <c r="H60" s="6" t="s">
        <v>257</v>
      </c>
      <c r="I60" s="6">
        <v>1</v>
      </c>
      <c r="J60" t="s">
        <v>247</v>
      </c>
      <c r="K60" s="7">
        <v>7</v>
      </c>
      <c r="L60" s="7"/>
      <c r="M60" s="7">
        <v>7</v>
      </c>
      <c r="N60" s="8">
        <v>21694</v>
      </c>
      <c r="O60" s="7">
        <v>2</v>
      </c>
      <c r="P60" s="8">
        <f>N60-O60</f>
        <v>21692</v>
      </c>
      <c r="Q60" s="8" t="s">
        <v>174</v>
      </c>
      <c r="R60" s="7">
        <f>O60/87314*100</f>
        <v>2.2905834115949332E-3</v>
      </c>
      <c r="S60" s="7">
        <f>P60/40409*100</f>
        <v>53.681110643668497</v>
      </c>
    </row>
    <row r="61" spans="1:19" ht="18" x14ac:dyDescent="0.25">
      <c r="A61" t="s">
        <v>419</v>
      </c>
      <c r="B61">
        <v>678</v>
      </c>
      <c r="C61" t="s">
        <v>241</v>
      </c>
      <c r="D61" t="s">
        <v>242</v>
      </c>
      <c r="E61" t="s">
        <v>420</v>
      </c>
      <c r="F61" s="5" t="s">
        <v>421</v>
      </c>
      <c r="G61" s="5" t="s">
        <v>422</v>
      </c>
      <c r="H61" s="6" t="s">
        <v>257</v>
      </c>
      <c r="I61" s="6">
        <v>1</v>
      </c>
      <c r="J61" t="s">
        <v>319</v>
      </c>
      <c r="K61" s="7" t="s">
        <v>320</v>
      </c>
      <c r="L61" s="7"/>
      <c r="M61" s="7" t="s">
        <v>245</v>
      </c>
      <c r="N61" s="8"/>
      <c r="O61" s="7"/>
      <c r="P61" s="8"/>
      <c r="Q61" s="8"/>
      <c r="R61" s="7"/>
      <c r="S61" s="8"/>
    </row>
    <row r="62" spans="1:19" ht="18" x14ac:dyDescent="0.25">
      <c r="A62" t="s">
        <v>423</v>
      </c>
      <c r="B62">
        <v>678</v>
      </c>
      <c r="C62" t="s">
        <v>241</v>
      </c>
      <c r="D62" t="s">
        <v>242</v>
      </c>
      <c r="E62" t="s">
        <v>424</v>
      </c>
      <c r="F62" s="5" t="s">
        <v>421</v>
      </c>
      <c r="G62" s="5" t="s">
        <v>422</v>
      </c>
      <c r="H62" s="6" t="s">
        <v>257</v>
      </c>
      <c r="I62" s="6">
        <v>1</v>
      </c>
      <c r="J62" t="s">
        <v>247</v>
      </c>
      <c r="K62" s="7">
        <v>2277</v>
      </c>
      <c r="L62" s="7"/>
      <c r="M62" s="7">
        <v>2277</v>
      </c>
      <c r="N62" s="8">
        <v>293</v>
      </c>
      <c r="O62" s="7">
        <v>0</v>
      </c>
      <c r="P62" s="8">
        <f t="shared" ref="P62:P74" si="9">N62-O62</f>
        <v>293</v>
      </c>
      <c r="Q62" s="8" t="s">
        <v>174</v>
      </c>
      <c r="R62" s="7">
        <f t="shared" ref="R62:R74" si="10">O62/87314*100</f>
        <v>0</v>
      </c>
      <c r="S62" s="7">
        <f t="shared" ref="S62:S74" si="11">P62/40409*100</f>
        <v>0.72508599569402854</v>
      </c>
    </row>
    <row r="63" spans="1:19" ht="18" x14ac:dyDescent="0.25">
      <c r="A63" t="s">
        <v>425</v>
      </c>
      <c r="B63">
        <v>1122</v>
      </c>
      <c r="C63" t="s">
        <v>241</v>
      </c>
      <c r="D63" t="s">
        <v>242</v>
      </c>
      <c r="E63" t="s">
        <v>426</v>
      </c>
      <c r="F63" s="5" t="s">
        <v>421</v>
      </c>
      <c r="G63" s="5" t="s">
        <v>422</v>
      </c>
      <c r="H63" s="6" t="s">
        <v>257</v>
      </c>
      <c r="I63" s="6">
        <v>1</v>
      </c>
      <c r="J63" t="s">
        <v>247</v>
      </c>
      <c r="K63" s="7">
        <v>3743</v>
      </c>
      <c r="L63" s="7"/>
      <c r="M63" s="7">
        <v>3743</v>
      </c>
      <c r="N63" s="8">
        <v>59</v>
      </c>
      <c r="O63" s="7">
        <v>0</v>
      </c>
      <c r="P63" s="8">
        <f t="shared" si="9"/>
        <v>59</v>
      </c>
      <c r="Q63" s="8" t="s">
        <v>174</v>
      </c>
      <c r="R63" s="7">
        <f t="shared" si="10"/>
        <v>0</v>
      </c>
      <c r="S63" s="7">
        <f t="shared" si="11"/>
        <v>0.14600707763122076</v>
      </c>
    </row>
    <row r="64" spans="1:19" ht="18" x14ac:dyDescent="0.25">
      <c r="A64" t="s">
        <v>427</v>
      </c>
      <c r="B64">
        <v>615</v>
      </c>
      <c r="C64" t="s">
        <v>241</v>
      </c>
      <c r="D64" t="s">
        <v>242</v>
      </c>
      <c r="E64" t="s">
        <v>428</v>
      </c>
      <c r="F64" s="5" t="s">
        <v>421</v>
      </c>
      <c r="G64" s="5" t="s">
        <v>422</v>
      </c>
      <c r="H64" s="6" t="s">
        <v>257</v>
      </c>
      <c r="I64" s="6">
        <v>1</v>
      </c>
      <c r="J64" t="s">
        <v>247</v>
      </c>
      <c r="K64" s="7">
        <v>2765</v>
      </c>
      <c r="L64" s="7"/>
      <c r="M64" s="7">
        <v>2765</v>
      </c>
      <c r="N64" s="8">
        <v>29</v>
      </c>
      <c r="O64" s="7">
        <v>0</v>
      </c>
      <c r="P64" s="8">
        <f t="shared" si="9"/>
        <v>29</v>
      </c>
      <c r="Q64" s="8" t="s">
        <v>174</v>
      </c>
      <c r="R64" s="7">
        <f t="shared" si="10"/>
        <v>0</v>
      </c>
      <c r="S64" s="8">
        <f t="shared" si="11"/>
        <v>7.1766190700091562E-2</v>
      </c>
    </row>
    <row r="65" spans="1:19" ht="18" x14ac:dyDescent="0.25">
      <c r="A65" t="s">
        <v>429</v>
      </c>
      <c r="B65">
        <v>606</v>
      </c>
      <c r="C65" t="s">
        <v>241</v>
      </c>
      <c r="D65" t="s">
        <v>242</v>
      </c>
      <c r="E65" t="s">
        <v>430</v>
      </c>
      <c r="F65" s="5" t="s">
        <v>253</v>
      </c>
      <c r="G65" s="9"/>
      <c r="H65" s="6" t="s">
        <v>257</v>
      </c>
      <c r="I65" s="6">
        <v>1</v>
      </c>
      <c r="J65" t="s">
        <v>247</v>
      </c>
      <c r="K65" s="7">
        <v>6</v>
      </c>
      <c r="L65" s="7"/>
      <c r="M65" s="7">
        <v>6</v>
      </c>
      <c r="N65" s="8">
        <v>4380</v>
      </c>
      <c r="O65" s="7">
        <v>16</v>
      </c>
      <c r="P65" s="8">
        <f t="shared" si="9"/>
        <v>4364</v>
      </c>
      <c r="Q65" s="8" t="s">
        <v>174</v>
      </c>
      <c r="R65" s="7">
        <f t="shared" si="10"/>
        <v>1.8324667292759465E-2</v>
      </c>
      <c r="S65" s="7">
        <f t="shared" si="11"/>
        <v>10.799574352248262</v>
      </c>
    </row>
    <row r="66" spans="1:19" ht="18" x14ac:dyDescent="0.25">
      <c r="A66" t="s">
        <v>431</v>
      </c>
      <c r="B66">
        <v>483</v>
      </c>
      <c r="C66" t="s">
        <v>241</v>
      </c>
      <c r="D66" t="s">
        <v>242</v>
      </c>
      <c r="E66" t="s">
        <v>432</v>
      </c>
      <c r="F66" s="5" t="s">
        <v>253</v>
      </c>
      <c r="G66" s="9"/>
      <c r="H66" s="6" t="s">
        <v>257</v>
      </c>
      <c r="I66" s="6">
        <v>1</v>
      </c>
      <c r="J66" t="s">
        <v>247</v>
      </c>
      <c r="K66" s="7">
        <v>7</v>
      </c>
      <c r="L66" s="7"/>
      <c r="M66" s="7">
        <v>7</v>
      </c>
      <c r="N66" s="8">
        <v>22281</v>
      </c>
      <c r="O66" s="7">
        <v>20</v>
      </c>
      <c r="P66" s="8">
        <f t="shared" si="9"/>
        <v>22261</v>
      </c>
      <c r="Q66" s="8" t="s">
        <v>174</v>
      </c>
      <c r="R66" s="7">
        <f t="shared" si="10"/>
        <v>2.2905834115949333E-2</v>
      </c>
      <c r="S66" s="7">
        <f t="shared" si="11"/>
        <v>55.089212799128909</v>
      </c>
    </row>
    <row r="67" spans="1:19" ht="18" x14ac:dyDescent="0.25">
      <c r="A67" t="s">
        <v>433</v>
      </c>
      <c r="B67">
        <v>2019</v>
      </c>
      <c r="C67" t="s">
        <v>267</v>
      </c>
      <c r="D67" t="s">
        <v>268</v>
      </c>
      <c r="E67" t="s">
        <v>434</v>
      </c>
      <c r="F67" s="5" t="s">
        <v>435</v>
      </c>
      <c r="G67" s="9"/>
      <c r="H67" s="6" t="s">
        <v>246</v>
      </c>
      <c r="I67" s="6"/>
      <c r="J67" t="s">
        <v>247</v>
      </c>
      <c r="K67" s="7"/>
      <c r="L67" s="7">
        <v>21</v>
      </c>
      <c r="M67" s="7">
        <v>21</v>
      </c>
      <c r="N67" s="8">
        <v>1580</v>
      </c>
      <c r="O67" s="7">
        <v>1212</v>
      </c>
      <c r="P67" s="8">
        <f t="shared" si="9"/>
        <v>368</v>
      </c>
      <c r="Q67" s="8" t="s">
        <v>173</v>
      </c>
      <c r="R67" s="7">
        <f t="shared" si="10"/>
        <v>1.3880935474265297</v>
      </c>
      <c r="S67" s="7">
        <f t="shared" si="11"/>
        <v>0.91068821302185154</v>
      </c>
    </row>
    <row r="68" spans="1:19" ht="18" x14ac:dyDescent="0.25">
      <c r="A68" t="s">
        <v>436</v>
      </c>
      <c r="B68">
        <v>657</v>
      </c>
      <c r="C68" t="s">
        <v>267</v>
      </c>
      <c r="D68" t="s">
        <v>268</v>
      </c>
      <c r="E68" t="s">
        <v>437</v>
      </c>
      <c r="F68" s="5" t="s">
        <v>253</v>
      </c>
      <c r="G68" s="9"/>
      <c r="H68" s="6" t="s">
        <v>246</v>
      </c>
      <c r="I68" s="6"/>
      <c r="J68" t="s">
        <v>247</v>
      </c>
      <c r="K68" s="7"/>
      <c r="L68" s="7">
        <v>27</v>
      </c>
      <c r="M68" s="7">
        <v>27</v>
      </c>
      <c r="N68" s="8">
        <v>1666</v>
      </c>
      <c r="O68" s="7">
        <v>1286</v>
      </c>
      <c r="P68" s="8">
        <f t="shared" si="9"/>
        <v>380</v>
      </c>
      <c r="Q68" s="8" t="s">
        <v>173</v>
      </c>
      <c r="R68" s="7">
        <f t="shared" si="10"/>
        <v>1.4728451336555421</v>
      </c>
      <c r="S68" s="7">
        <f t="shared" si="11"/>
        <v>0.94038456779430324</v>
      </c>
    </row>
    <row r="69" spans="1:19" ht="18" x14ac:dyDescent="0.25">
      <c r="A69" t="s">
        <v>438</v>
      </c>
      <c r="B69">
        <v>771</v>
      </c>
      <c r="C69" t="s">
        <v>241</v>
      </c>
      <c r="D69" t="s">
        <v>242</v>
      </c>
      <c r="E69" t="s">
        <v>439</v>
      </c>
      <c r="F69" s="5" t="s">
        <v>253</v>
      </c>
      <c r="G69" s="9"/>
      <c r="H69" s="6" t="s">
        <v>246</v>
      </c>
      <c r="I69" s="6"/>
      <c r="J69" t="s">
        <v>247</v>
      </c>
      <c r="K69" s="7"/>
      <c r="L69" s="7">
        <v>14</v>
      </c>
      <c r="M69" s="7">
        <v>14</v>
      </c>
      <c r="N69" s="8">
        <v>1674</v>
      </c>
      <c r="O69" s="7">
        <v>1296</v>
      </c>
      <c r="P69" s="8">
        <f t="shared" si="9"/>
        <v>378</v>
      </c>
      <c r="Q69" s="8" t="s">
        <v>173</v>
      </c>
      <c r="R69" s="7">
        <f t="shared" si="10"/>
        <v>1.4842980507135168</v>
      </c>
      <c r="S69" s="7">
        <f t="shared" si="11"/>
        <v>0.93543517533222797</v>
      </c>
    </row>
    <row r="70" spans="1:19" ht="18" x14ac:dyDescent="0.25">
      <c r="A70" t="s">
        <v>440</v>
      </c>
      <c r="B70">
        <v>342</v>
      </c>
      <c r="C70" t="s">
        <v>241</v>
      </c>
      <c r="D70" t="s">
        <v>242</v>
      </c>
      <c r="E70" t="s">
        <v>441</v>
      </c>
      <c r="F70" s="5" t="s">
        <v>442</v>
      </c>
      <c r="G70" s="9"/>
      <c r="H70" s="6" t="s">
        <v>246</v>
      </c>
      <c r="I70" s="6"/>
      <c r="J70" t="s">
        <v>247</v>
      </c>
      <c r="K70" s="7"/>
      <c r="L70" s="7">
        <v>332</v>
      </c>
      <c r="M70" s="7">
        <v>332</v>
      </c>
      <c r="N70" s="8">
        <v>43</v>
      </c>
      <c r="O70" s="7">
        <v>0</v>
      </c>
      <c r="P70" s="8">
        <f t="shared" si="9"/>
        <v>43</v>
      </c>
      <c r="Q70" s="8" t="s">
        <v>174</v>
      </c>
      <c r="R70" s="7">
        <f t="shared" si="10"/>
        <v>0</v>
      </c>
      <c r="S70" s="7">
        <f t="shared" si="11"/>
        <v>0.10641193793461852</v>
      </c>
    </row>
    <row r="71" spans="1:19" ht="18" x14ac:dyDescent="0.25">
      <c r="A71" t="s">
        <v>443</v>
      </c>
      <c r="B71">
        <v>589</v>
      </c>
      <c r="C71" t="s">
        <v>267</v>
      </c>
      <c r="D71" t="s">
        <v>268</v>
      </c>
      <c r="E71" t="s">
        <v>444</v>
      </c>
      <c r="F71" s="5" t="s">
        <v>253</v>
      </c>
      <c r="G71" s="9"/>
      <c r="H71" s="6" t="s">
        <v>246</v>
      </c>
      <c r="I71" s="6"/>
      <c r="J71" t="s">
        <v>247</v>
      </c>
      <c r="K71" s="7"/>
      <c r="L71" s="7">
        <v>12</v>
      </c>
      <c r="M71" s="7">
        <v>12</v>
      </c>
      <c r="N71" s="8">
        <v>821</v>
      </c>
      <c r="O71" s="7">
        <v>451</v>
      </c>
      <c r="P71" s="8">
        <f t="shared" si="9"/>
        <v>370</v>
      </c>
      <c r="Q71" s="8" t="s">
        <v>173</v>
      </c>
      <c r="R71" s="7">
        <f t="shared" si="10"/>
        <v>0.51652655931465741</v>
      </c>
      <c r="S71" s="7">
        <f t="shared" si="11"/>
        <v>0.91563760548392692</v>
      </c>
    </row>
    <row r="72" spans="1:19" ht="18" x14ac:dyDescent="0.25">
      <c r="A72" t="s">
        <v>445</v>
      </c>
      <c r="B72">
        <v>198</v>
      </c>
      <c r="C72" t="s">
        <v>267</v>
      </c>
      <c r="D72" t="s">
        <v>268</v>
      </c>
      <c r="E72" t="s">
        <v>446</v>
      </c>
      <c r="F72" s="5" t="s">
        <v>253</v>
      </c>
      <c r="G72" s="9"/>
      <c r="H72" s="6" t="s">
        <v>246</v>
      </c>
      <c r="I72" s="6"/>
      <c r="J72" t="s">
        <v>247</v>
      </c>
      <c r="K72" s="7"/>
      <c r="L72" s="7">
        <v>26</v>
      </c>
      <c r="M72" s="7">
        <v>26</v>
      </c>
      <c r="N72" s="8">
        <v>1696</v>
      </c>
      <c r="O72" s="7">
        <v>1317</v>
      </c>
      <c r="P72" s="8">
        <f t="shared" si="9"/>
        <v>379</v>
      </c>
      <c r="Q72" s="8" t="s">
        <v>173</v>
      </c>
      <c r="R72" s="7">
        <f t="shared" si="10"/>
        <v>1.5083491765352635</v>
      </c>
      <c r="S72" s="7">
        <f t="shared" si="11"/>
        <v>0.93790987156326566</v>
      </c>
    </row>
    <row r="73" spans="1:19" ht="18" x14ac:dyDescent="0.25">
      <c r="A73" t="s">
        <v>447</v>
      </c>
      <c r="B73">
        <v>402</v>
      </c>
      <c r="C73" t="s">
        <v>267</v>
      </c>
      <c r="D73" t="s">
        <v>268</v>
      </c>
      <c r="E73" t="s">
        <v>448</v>
      </c>
      <c r="F73" s="5" t="s">
        <v>253</v>
      </c>
      <c r="G73" s="9"/>
      <c r="H73" s="6" t="s">
        <v>246</v>
      </c>
      <c r="I73" s="6"/>
      <c r="J73" t="s">
        <v>247</v>
      </c>
      <c r="K73" s="7"/>
      <c r="L73" s="7">
        <v>32</v>
      </c>
      <c r="M73" s="7">
        <v>32</v>
      </c>
      <c r="N73" s="8">
        <v>1684</v>
      </c>
      <c r="O73" s="7">
        <v>1305</v>
      </c>
      <c r="P73" s="8">
        <f t="shared" si="9"/>
        <v>379</v>
      </c>
      <c r="Q73" s="8" t="s">
        <v>173</v>
      </c>
      <c r="R73" s="7">
        <f t="shared" si="10"/>
        <v>1.4946056760656941</v>
      </c>
      <c r="S73" s="7">
        <f t="shared" si="11"/>
        <v>0.93790987156326566</v>
      </c>
    </row>
    <row r="74" spans="1:19" ht="18" x14ac:dyDescent="0.25">
      <c r="A74" t="s">
        <v>449</v>
      </c>
      <c r="B74">
        <v>960</v>
      </c>
      <c r="C74" t="s">
        <v>267</v>
      </c>
      <c r="D74" t="s">
        <v>268</v>
      </c>
      <c r="E74" t="s">
        <v>450</v>
      </c>
      <c r="F74" s="5" t="s">
        <v>451</v>
      </c>
      <c r="G74" s="9"/>
      <c r="H74" s="6" t="s">
        <v>246</v>
      </c>
      <c r="I74" s="6"/>
      <c r="J74" t="s">
        <v>247</v>
      </c>
      <c r="K74" s="7"/>
      <c r="L74" s="7">
        <v>45</v>
      </c>
      <c r="M74" s="7">
        <v>45</v>
      </c>
      <c r="N74" s="8">
        <v>1698</v>
      </c>
      <c r="O74" s="7">
        <v>1316</v>
      </c>
      <c r="P74" s="8">
        <f t="shared" si="9"/>
        <v>382</v>
      </c>
      <c r="Q74" s="8" t="s">
        <v>173</v>
      </c>
      <c r="R74" s="7">
        <f t="shared" si="10"/>
        <v>1.5072038848294662</v>
      </c>
      <c r="S74" s="7">
        <f t="shared" si="11"/>
        <v>0.9453339602563785</v>
      </c>
    </row>
    <row r="75" spans="1:19" ht="18" x14ac:dyDescent="0.25">
      <c r="A75" t="s">
        <v>452</v>
      </c>
      <c r="B75">
        <v>1311</v>
      </c>
      <c r="C75" t="s">
        <v>267</v>
      </c>
      <c r="D75" t="s">
        <v>268</v>
      </c>
      <c r="E75" t="s">
        <v>453</v>
      </c>
      <c r="F75" s="5" t="s">
        <v>253</v>
      </c>
      <c r="G75" s="9"/>
      <c r="H75" s="6" t="s">
        <v>246</v>
      </c>
      <c r="I75" s="6"/>
      <c r="J75" t="s">
        <v>309</v>
      </c>
      <c r="K75" s="7"/>
      <c r="L75" s="7">
        <v>557</v>
      </c>
      <c r="M75" s="7">
        <v>557</v>
      </c>
      <c r="N75" s="8"/>
      <c r="O75" s="7"/>
      <c r="P75" s="8"/>
      <c r="Q75" s="8"/>
      <c r="R75" s="7"/>
      <c r="S75" s="8"/>
    </row>
    <row r="76" spans="1:19" ht="18" x14ac:dyDescent="0.25">
      <c r="A76" t="s">
        <v>454</v>
      </c>
      <c r="B76">
        <v>786</v>
      </c>
      <c r="C76" t="s">
        <v>267</v>
      </c>
      <c r="D76" t="s">
        <v>268</v>
      </c>
      <c r="E76" t="s">
        <v>455</v>
      </c>
      <c r="F76" s="5" t="s">
        <v>456</v>
      </c>
      <c r="G76" s="9"/>
      <c r="H76" s="6" t="s">
        <v>246</v>
      </c>
      <c r="I76" s="6"/>
      <c r="J76" t="s">
        <v>247</v>
      </c>
      <c r="K76" s="7"/>
      <c r="L76" s="7">
        <v>442</v>
      </c>
      <c r="M76" s="7">
        <v>442</v>
      </c>
      <c r="N76" s="8">
        <v>388</v>
      </c>
      <c r="O76" s="7">
        <v>0</v>
      </c>
      <c r="P76" s="8">
        <f>N76-O76</f>
        <v>388</v>
      </c>
      <c r="Q76" s="8" t="s">
        <v>174</v>
      </c>
      <c r="R76" s="7">
        <f>O76/87314*100</f>
        <v>0</v>
      </c>
      <c r="S76" s="7">
        <f>P76/40409*100</f>
        <v>0.96018213764260429</v>
      </c>
    </row>
    <row r="77" spans="1:19" ht="18" x14ac:dyDescent="0.25">
      <c r="A77" t="s">
        <v>457</v>
      </c>
      <c r="B77">
        <v>1464</v>
      </c>
      <c r="C77" t="s">
        <v>267</v>
      </c>
      <c r="D77" t="s">
        <v>268</v>
      </c>
      <c r="E77" t="s">
        <v>458</v>
      </c>
      <c r="F77" s="5" t="s">
        <v>459</v>
      </c>
      <c r="G77" s="9"/>
      <c r="H77" s="6" t="s">
        <v>246</v>
      </c>
      <c r="I77" s="6"/>
      <c r="J77" t="s">
        <v>247</v>
      </c>
      <c r="K77" s="7"/>
      <c r="L77" s="7">
        <v>318</v>
      </c>
      <c r="M77" s="7">
        <v>318</v>
      </c>
      <c r="N77" s="8">
        <v>105</v>
      </c>
      <c r="O77" s="7">
        <v>90</v>
      </c>
      <c r="P77" s="8">
        <f>N77-O77</f>
        <v>15</v>
      </c>
      <c r="Q77" s="8" t="s">
        <v>173</v>
      </c>
      <c r="R77" s="7">
        <f>O77/87314*100</f>
        <v>0.10307625352177199</v>
      </c>
      <c r="S77" s="7">
        <f>P77/40409*100</f>
        <v>3.7120443465564604E-2</v>
      </c>
    </row>
    <row r="78" spans="1:19" ht="18" x14ac:dyDescent="0.25">
      <c r="A78" t="s">
        <v>460</v>
      </c>
      <c r="B78">
        <v>2559</v>
      </c>
      <c r="C78" t="s">
        <v>267</v>
      </c>
      <c r="D78" t="s">
        <v>268</v>
      </c>
      <c r="E78" t="s">
        <v>461</v>
      </c>
      <c r="F78" s="5" t="s">
        <v>462</v>
      </c>
      <c r="G78" s="9"/>
      <c r="H78" s="6" t="s">
        <v>246</v>
      </c>
      <c r="I78" s="6"/>
      <c r="J78" t="s">
        <v>247</v>
      </c>
      <c r="K78" s="7"/>
      <c r="L78" s="7">
        <v>207</v>
      </c>
      <c r="M78" s="7">
        <v>207</v>
      </c>
      <c r="N78" s="8">
        <v>141</v>
      </c>
      <c r="O78" s="7">
        <v>126</v>
      </c>
      <c r="P78" s="8">
        <f>N78-O78</f>
        <v>15</v>
      </c>
      <c r="Q78" s="8" t="s">
        <v>173</v>
      </c>
      <c r="R78" s="7">
        <f>O78/87314*100</f>
        <v>0.14430675493048079</v>
      </c>
      <c r="S78" s="7">
        <f>P78/40409*100</f>
        <v>3.7120443465564604E-2</v>
      </c>
    </row>
    <row r="79" spans="1:19" ht="18" x14ac:dyDescent="0.25">
      <c r="A79" t="s">
        <v>463</v>
      </c>
      <c r="B79">
        <v>321</v>
      </c>
      <c r="C79" t="s">
        <v>241</v>
      </c>
      <c r="D79" t="s">
        <v>242</v>
      </c>
      <c r="E79" t="s">
        <v>464</v>
      </c>
      <c r="F79" s="5" t="s">
        <v>465</v>
      </c>
      <c r="G79" s="9"/>
      <c r="H79" s="6" t="s">
        <v>246</v>
      </c>
      <c r="I79" s="6"/>
      <c r="J79" t="s">
        <v>247</v>
      </c>
      <c r="K79" s="7"/>
      <c r="L79" s="7">
        <v>251</v>
      </c>
      <c r="M79" s="7">
        <v>251</v>
      </c>
      <c r="N79" s="8">
        <v>16</v>
      </c>
      <c r="O79" s="7">
        <v>1</v>
      </c>
      <c r="P79" s="8">
        <f>N79-O79</f>
        <v>15</v>
      </c>
      <c r="Q79" s="8" t="s">
        <v>174</v>
      </c>
      <c r="R79" s="7">
        <f>O79/87314*100</f>
        <v>1.1452917057974666E-3</v>
      </c>
      <c r="S79" s="7">
        <f>P79/40409*100</f>
        <v>3.7120443465564604E-2</v>
      </c>
    </row>
    <row r="80" spans="1:19" ht="18" x14ac:dyDescent="0.25">
      <c r="A80" t="s">
        <v>466</v>
      </c>
      <c r="B80">
        <v>474</v>
      </c>
      <c r="C80" t="s">
        <v>267</v>
      </c>
      <c r="D80" t="s">
        <v>268</v>
      </c>
      <c r="E80" t="s">
        <v>467</v>
      </c>
      <c r="F80" s="5" t="s">
        <v>468</v>
      </c>
      <c r="G80" s="9"/>
      <c r="H80" s="6" t="s">
        <v>246</v>
      </c>
      <c r="I80" s="6"/>
      <c r="J80" t="s">
        <v>247</v>
      </c>
      <c r="K80" s="7"/>
      <c r="L80" s="7">
        <v>69</v>
      </c>
      <c r="M80" s="7">
        <v>69</v>
      </c>
      <c r="N80" s="8">
        <v>369</v>
      </c>
      <c r="O80" s="7">
        <v>354</v>
      </c>
      <c r="P80" s="8">
        <f>N80-O80</f>
        <v>15</v>
      </c>
      <c r="Q80" s="8" t="s">
        <v>173</v>
      </c>
      <c r="R80" s="7">
        <f>O80/87314*100</f>
        <v>0.40543326385230322</v>
      </c>
      <c r="S80" s="7">
        <f>P80/40409*100</f>
        <v>3.7120443465564604E-2</v>
      </c>
    </row>
    <row r="81" spans="1:19" ht="18" x14ac:dyDescent="0.25">
      <c r="A81" t="s">
        <v>469</v>
      </c>
      <c r="B81">
        <v>1145</v>
      </c>
      <c r="C81" t="s">
        <v>267</v>
      </c>
      <c r="D81" t="s">
        <v>268</v>
      </c>
      <c r="E81" t="s">
        <v>470</v>
      </c>
      <c r="F81" s="5" t="s">
        <v>253</v>
      </c>
      <c r="G81" s="9"/>
      <c r="H81" s="6" t="s">
        <v>246</v>
      </c>
      <c r="I81" s="6"/>
      <c r="J81" t="s">
        <v>319</v>
      </c>
      <c r="K81" s="7"/>
      <c r="L81" s="7" t="s">
        <v>320</v>
      </c>
      <c r="M81" s="7" t="s">
        <v>245</v>
      </c>
      <c r="N81" s="8"/>
      <c r="O81" s="7"/>
      <c r="P81" s="8"/>
      <c r="Q81" s="8"/>
      <c r="R81" s="7"/>
      <c r="S81" s="8"/>
    </row>
    <row r="82" spans="1:19" ht="18" x14ac:dyDescent="0.25">
      <c r="A82" t="s">
        <v>471</v>
      </c>
      <c r="B82">
        <v>435</v>
      </c>
      <c r="C82" t="s">
        <v>241</v>
      </c>
      <c r="D82" t="s">
        <v>242</v>
      </c>
      <c r="E82" t="s">
        <v>472</v>
      </c>
      <c r="F82" s="5" t="s">
        <v>253</v>
      </c>
      <c r="G82" s="9"/>
      <c r="H82" s="6" t="s">
        <v>246</v>
      </c>
      <c r="I82" s="6"/>
      <c r="J82" t="s">
        <v>247</v>
      </c>
      <c r="K82" s="7"/>
      <c r="L82" s="7">
        <v>16</v>
      </c>
      <c r="M82" s="7">
        <v>16</v>
      </c>
      <c r="N82" s="8">
        <v>1561</v>
      </c>
      <c r="O82" s="7">
        <v>1561</v>
      </c>
      <c r="P82" s="8">
        <f>N82-O82</f>
        <v>0</v>
      </c>
      <c r="Q82" s="8" t="s">
        <v>173</v>
      </c>
      <c r="R82" s="7">
        <f>O82/87314*100</f>
        <v>1.7878003527498454</v>
      </c>
      <c r="S82" s="7">
        <f>P82/40409*100</f>
        <v>0</v>
      </c>
    </row>
    <row r="83" spans="1:19" ht="18" x14ac:dyDescent="0.25">
      <c r="A83" t="s">
        <v>473</v>
      </c>
      <c r="B83">
        <v>795</v>
      </c>
      <c r="C83" t="s">
        <v>267</v>
      </c>
      <c r="D83" t="s">
        <v>268</v>
      </c>
      <c r="E83" t="s">
        <v>474</v>
      </c>
      <c r="F83" s="5" t="s">
        <v>253</v>
      </c>
      <c r="G83" s="9"/>
      <c r="H83" s="6" t="s">
        <v>246</v>
      </c>
      <c r="I83" s="6"/>
      <c r="J83" t="s">
        <v>247</v>
      </c>
      <c r="K83" s="7"/>
      <c r="L83" s="7">
        <v>4</v>
      </c>
      <c r="M83" s="7">
        <v>4</v>
      </c>
      <c r="N83" s="8">
        <v>3598</v>
      </c>
      <c r="O83" s="7">
        <v>3598</v>
      </c>
      <c r="P83" s="8">
        <f>N83-O83</f>
        <v>0</v>
      </c>
      <c r="Q83" s="8" t="s">
        <v>173</v>
      </c>
      <c r="R83" s="7">
        <f>O83/87314*100</f>
        <v>4.1207595574592855</v>
      </c>
      <c r="S83" s="7">
        <f>P83/40409*100</f>
        <v>0</v>
      </c>
    </row>
    <row r="84" spans="1:19" ht="18" x14ac:dyDescent="0.25">
      <c r="A84" t="s">
        <v>475</v>
      </c>
      <c r="B84">
        <v>900</v>
      </c>
      <c r="C84" t="s">
        <v>241</v>
      </c>
      <c r="D84" t="s">
        <v>242</v>
      </c>
      <c r="E84" t="s">
        <v>476</v>
      </c>
      <c r="F84" s="5" t="s">
        <v>477</v>
      </c>
      <c r="G84" s="9"/>
      <c r="H84" s="6" t="s">
        <v>257</v>
      </c>
      <c r="I84" s="6">
        <v>1</v>
      </c>
      <c r="J84" t="s">
        <v>247</v>
      </c>
      <c r="K84" s="7">
        <v>12</v>
      </c>
      <c r="L84" s="7"/>
      <c r="M84" s="7">
        <v>12</v>
      </c>
      <c r="N84" s="8">
        <v>21633</v>
      </c>
      <c r="O84" s="7">
        <v>0</v>
      </c>
      <c r="P84" s="8">
        <f>N84-O84</f>
        <v>21633</v>
      </c>
      <c r="Q84" s="8" t="s">
        <v>174</v>
      </c>
      <c r="R84" s="7">
        <f>O84/87314*100</f>
        <v>0</v>
      </c>
      <c r="S84" s="7">
        <f>P84/40409*100</f>
        <v>53.535103566037264</v>
      </c>
    </row>
    <row r="85" spans="1:19" ht="18" x14ac:dyDescent="0.25">
      <c r="A85" t="s">
        <v>478</v>
      </c>
      <c r="B85">
        <v>240</v>
      </c>
      <c r="C85" t="s">
        <v>241</v>
      </c>
      <c r="D85" t="s">
        <v>242</v>
      </c>
      <c r="E85" t="s">
        <v>479</v>
      </c>
      <c r="F85" s="5" t="s">
        <v>480</v>
      </c>
      <c r="G85" s="9"/>
      <c r="H85" s="6" t="s">
        <v>257</v>
      </c>
      <c r="I85" s="6">
        <v>1</v>
      </c>
      <c r="J85" t="s">
        <v>247</v>
      </c>
      <c r="K85" s="7">
        <v>153</v>
      </c>
      <c r="L85" s="7"/>
      <c r="M85" s="7">
        <v>153</v>
      </c>
      <c r="N85" s="8">
        <v>25811</v>
      </c>
      <c r="O85" s="7">
        <v>2</v>
      </c>
      <c r="P85" s="8">
        <f>N85-O85</f>
        <v>25809</v>
      </c>
      <c r="Q85" s="8" t="s">
        <v>174</v>
      </c>
      <c r="R85" s="7">
        <f>O85/87314*100</f>
        <v>2.2905834115949332E-3</v>
      </c>
      <c r="S85" s="7">
        <f>P85/40409*100</f>
        <v>63.869435026850454</v>
      </c>
    </row>
    <row r="86" spans="1:19" ht="18" x14ac:dyDescent="0.25">
      <c r="A86" t="s">
        <v>481</v>
      </c>
      <c r="B86">
        <v>1512</v>
      </c>
      <c r="C86" t="s">
        <v>267</v>
      </c>
      <c r="D86" t="s">
        <v>268</v>
      </c>
      <c r="E86" t="s">
        <v>482</v>
      </c>
      <c r="F86" s="5" t="s">
        <v>483</v>
      </c>
      <c r="G86" s="9"/>
      <c r="H86" s="6" t="s">
        <v>246</v>
      </c>
      <c r="I86" s="6"/>
      <c r="J86" t="s">
        <v>309</v>
      </c>
      <c r="K86" s="7"/>
      <c r="L86" s="7">
        <v>20</v>
      </c>
      <c r="M86" s="7">
        <v>20</v>
      </c>
      <c r="N86" s="8"/>
      <c r="O86" s="7"/>
      <c r="P86" s="8"/>
      <c r="Q86" s="8"/>
      <c r="R86" s="7"/>
      <c r="S86" s="8"/>
    </row>
    <row r="87" spans="1:19" ht="18" x14ac:dyDescent="0.25">
      <c r="A87" t="s">
        <v>484</v>
      </c>
      <c r="B87">
        <v>807</v>
      </c>
      <c r="C87" t="s">
        <v>241</v>
      </c>
      <c r="D87" t="s">
        <v>242</v>
      </c>
      <c r="E87" t="s">
        <v>485</v>
      </c>
      <c r="F87" s="5" t="s">
        <v>253</v>
      </c>
      <c r="G87" s="9"/>
      <c r="H87" s="6" t="s">
        <v>246</v>
      </c>
      <c r="I87" s="6"/>
      <c r="J87" t="s">
        <v>247</v>
      </c>
      <c r="K87" s="7"/>
      <c r="L87" s="7">
        <v>10</v>
      </c>
      <c r="M87" s="7">
        <v>10</v>
      </c>
      <c r="N87" s="8">
        <v>3416</v>
      </c>
      <c r="O87" s="7">
        <v>26</v>
      </c>
      <c r="P87" s="8">
        <f>N87-O87</f>
        <v>3390</v>
      </c>
      <c r="Q87" s="8" t="s">
        <v>174</v>
      </c>
      <c r="R87" s="7">
        <f>O87/87314*100</f>
        <v>2.9777584350734129E-2</v>
      </c>
      <c r="S87" s="7">
        <f>P87/40409*100</f>
        <v>8.3892202232176007</v>
      </c>
    </row>
    <row r="88" spans="1:19" ht="18" x14ac:dyDescent="0.25">
      <c r="A88" t="s">
        <v>486</v>
      </c>
      <c r="B88">
        <v>300</v>
      </c>
      <c r="C88" t="s">
        <v>241</v>
      </c>
      <c r="D88" t="s">
        <v>242</v>
      </c>
      <c r="E88" t="s">
        <v>487</v>
      </c>
      <c r="F88" s="5" t="s">
        <v>253</v>
      </c>
      <c r="G88" s="9"/>
      <c r="H88" s="6" t="s">
        <v>257</v>
      </c>
      <c r="I88" s="6">
        <v>1</v>
      </c>
      <c r="J88" t="s">
        <v>247</v>
      </c>
      <c r="K88" s="7">
        <v>27</v>
      </c>
      <c r="L88" s="7"/>
      <c r="M88" s="7">
        <v>27</v>
      </c>
      <c r="N88" s="8">
        <v>26339</v>
      </c>
      <c r="O88" s="7">
        <v>263</v>
      </c>
      <c r="P88" s="8">
        <f>N88-O88</f>
        <v>26076</v>
      </c>
      <c r="Q88" s="8" t="s">
        <v>174</v>
      </c>
      <c r="R88" s="7">
        <f>O88/87314*100</f>
        <v>0.30121171862473373</v>
      </c>
      <c r="S88" s="7">
        <f>P88/40409*100</f>
        <v>64.530178920537509</v>
      </c>
    </row>
    <row r="89" spans="1:19" ht="18" x14ac:dyDescent="0.25">
      <c r="A89" t="s">
        <v>488</v>
      </c>
      <c r="B89">
        <v>1200</v>
      </c>
      <c r="C89" t="s">
        <v>241</v>
      </c>
      <c r="D89" t="s">
        <v>242</v>
      </c>
      <c r="E89" t="s">
        <v>489</v>
      </c>
      <c r="F89" s="5" t="s">
        <v>490</v>
      </c>
      <c r="G89" s="9"/>
      <c r="H89" s="6" t="s">
        <v>257</v>
      </c>
      <c r="I89" s="6">
        <v>1</v>
      </c>
      <c r="J89" t="s">
        <v>247</v>
      </c>
      <c r="K89" s="7">
        <v>771</v>
      </c>
      <c r="L89" s="7"/>
      <c r="M89" s="7">
        <v>771</v>
      </c>
      <c r="N89" s="8">
        <v>111</v>
      </c>
      <c r="O89" s="7">
        <v>0</v>
      </c>
      <c r="P89" s="8">
        <f>N89-O89</f>
        <v>111</v>
      </c>
      <c r="Q89" s="8" t="s">
        <v>174</v>
      </c>
      <c r="R89" s="7">
        <f>O89/87314*100</f>
        <v>0</v>
      </c>
      <c r="S89" s="7">
        <f>P89/40409*100</f>
        <v>0.27469128164517803</v>
      </c>
    </row>
    <row r="90" spans="1:19" ht="18" x14ac:dyDescent="0.25">
      <c r="A90" t="s">
        <v>491</v>
      </c>
      <c r="B90">
        <v>447</v>
      </c>
      <c r="C90" t="s">
        <v>241</v>
      </c>
      <c r="D90" t="s">
        <v>242</v>
      </c>
      <c r="E90" t="s">
        <v>492</v>
      </c>
      <c r="F90" s="5" t="s">
        <v>493</v>
      </c>
      <c r="G90" s="9"/>
      <c r="H90" s="6" t="s">
        <v>257</v>
      </c>
      <c r="I90" s="6">
        <v>1</v>
      </c>
      <c r="J90" t="s">
        <v>319</v>
      </c>
      <c r="K90" s="7" t="s">
        <v>320</v>
      </c>
      <c r="L90" s="7"/>
      <c r="M90" s="7" t="s">
        <v>245</v>
      </c>
      <c r="N90" s="8"/>
      <c r="O90" s="7"/>
      <c r="P90" s="8"/>
      <c r="Q90" s="8"/>
      <c r="R90" s="7"/>
      <c r="S90" s="8"/>
    </row>
    <row r="91" spans="1:19" ht="18" x14ac:dyDescent="0.25">
      <c r="A91" t="s">
        <v>494</v>
      </c>
      <c r="B91">
        <v>1011</v>
      </c>
      <c r="C91" t="s">
        <v>241</v>
      </c>
      <c r="D91" t="s">
        <v>242</v>
      </c>
      <c r="E91" t="s">
        <v>495</v>
      </c>
      <c r="F91" s="5" t="s">
        <v>496</v>
      </c>
      <c r="G91" s="9"/>
      <c r="H91" s="6" t="s">
        <v>246</v>
      </c>
      <c r="I91" s="6"/>
      <c r="J91" t="s">
        <v>247</v>
      </c>
      <c r="K91" s="7"/>
      <c r="L91" s="7">
        <v>43</v>
      </c>
      <c r="M91" s="7">
        <v>43</v>
      </c>
      <c r="N91" s="8">
        <v>3577</v>
      </c>
      <c r="O91" s="7">
        <v>38</v>
      </c>
      <c r="P91" s="8">
        <f>N91-O91</f>
        <v>3539</v>
      </c>
      <c r="Q91" s="8" t="s">
        <v>174</v>
      </c>
      <c r="R91" s="7">
        <f>O91/87314*100</f>
        <v>4.3521084820303729E-2</v>
      </c>
      <c r="S91" s="7">
        <f>P91/40409*100</f>
        <v>8.7579499616422076</v>
      </c>
    </row>
    <row r="92" spans="1:19" ht="18" x14ac:dyDescent="0.25">
      <c r="A92" t="s">
        <v>497</v>
      </c>
      <c r="B92">
        <v>753</v>
      </c>
      <c r="C92" t="s">
        <v>241</v>
      </c>
      <c r="D92" t="s">
        <v>242</v>
      </c>
      <c r="E92" t="s">
        <v>498</v>
      </c>
      <c r="F92" s="5" t="s">
        <v>499</v>
      </c>
      <c r="G92" s="9"/>
      <c r="H92" s="6" t="s">
        <v>246</v>
      </c>
      <c r="I92" s="6"/>
      <c r="J92" t="s">
        <v>309</v>
      </c>
      <c r="K92" s="7"/>
      <c r="L92" s="7">
        <v>765</v>
      </c>
      <c r="M92" s="7">
        <v>765</v>
      </c>
      <c r="N92" s="8"/>
      <c r="O92" s="7"/>
      <c r="P92" s="8"/>
      <c r="Q92" s="8"/>
      <c r="R92" s="7"/>
      <c r="S92" s="8"/>
    </row>
    <row r="93" spans="1:19" ht="18" x14ac:dyDescent="0.25">
      <c r="A93" t="s">
        <v>500</v>
      </c>
      <c r="B93">
        <v>1426</v>
      </c>
      <c r="C93" t="s">
        <v>267</v>
      </c>
      <c r="D93" t="s">
        <v>268</v>
      </c>
      <c r="E93" t="s">
        <v>501</v>
      </c>
      <c r="F93" s="5" t="s">
        <v>502</v>
      </c>
      <c r="G93" s="9"/>
      <c r="H93" s="6" t="s">
        <v>246</v>
      </c>
      <c r="I93" s="6"/>
      <c r="J93" t="s">
        <v>247</v>
      </c>
      <c r="K93" s="7"/>
      <c r="L93" s="7">
        <v>59</v>
      </c>
      <c r="M93" s="7">
        <v>59</v>
      </c>
      <c r="N93" s="8">
        <v>1866</v>
      </c>
      <c r="O93" s="7">
        <v>1866</v>
      </c>
      <c r="P93" s="8">
        <f t="shared" ref="P93:P99" si="12">N93-O93</f>
        <v>0</v>
      </c>
      <c r="Q93" s="8" t="s">
        <v>173</v>
      </c>
      <c r="R93" s="7">
        <f t="shared" ref="R93:R99" si="13">O93/87314*100</f>
        <v>2.1371143230180727</v>
      </c>
      <c r="S93" s="7">
        <f t="shared" ref="S93:S99" si="14">P93/40409*100</f>
        <v>0</v>
      </c>
    </row>
    <row r="94" spans="1:19" ht="18" x14ac:dyDescent="0.25">
      <c r="A94" t="s">
        <v>503</v>
      </c>
      <c r="B94">
        <v>2256</v>
      </c>
      <c r="C94" t="s">
        <v>241</v>
      </c>
      <c r="D94" t="s">
        <v>242</v>
      </c>
      <c r="E94" t="s">
        <v>504</v>
      </c>
      <c r="F94" s="5" t="s">
        <v>505</v>
      </c>
      <c r="G94" s="9"/>
      <c r="H94" s="6" t="s">
        <v>246</v>
      </c>
      <c r="I94" s="6"/>
      <c r="J94" t="s">
        <v>247</v>
      </c>
      <c r="K94" s="7"/>
      <c r="L94" s="7">
        <v>753</v>
      </c>
      <c r="M94" s="7">
        <v>753</v>
      </c>
      <c r="N94" s="8">
        <v>248</v>
      </c>
      <c r="O94" s="7">
        <v>248</v>
      </c>
      <c r="P94" s="8">
        <f t="shared" si="12"/>
        <v>0</v>
      </c>
      <c r="Q94" s="8" t="s">
        <v>173</v>
      </c>
      <c r="R94" s="7">
        <f t="shared" si="13"/>
        <v>0.2840323430377717</v>
      </c>
      <c r="S94" s="7">
        <f t="shared" si="14"/>
        <v>0</v>
      </c>
    </row>
    <row r="95" spans="1:19" ht="18" x14ac:dyDescent="0.25">
      <c r="A95" t="s">
        <v>506</v>
      </c>
      <c r="B95">
        <v>1194</v>
      </c>
      <c r="C95" t="s">
        <v>241</v>
      </c>
      <c r="D95" t="s">
        <v>242</v>
      </c>
      <c r="E95" t="s">
        <v>507</v>
      </c>
      <c r="F95" s="5" t="s">
        <v>508</v>
      </c>
      <c r="G95" s="9"/>
      <c r="H95" s="6" t="s">
        <v>246</v>
      </c>
      <c r="I95" s="6"/>
      <c r="J95" t="s">
        <v>247</v>
      </c>
      <c r="K95" s="7"/>
      <c r="L95" s="7">
        <v>23</v>
      </c>
      <c r="M95" s="7">
        <v>23</v>
      </c>
      <c r="N95" s="8">
        <v>4282</v>
      </c>
      <c r="O95" s="7">
        <v>4</v>
      </c>
      <c r="P95" s="8">
        <f t="shared" si="12"/>
        <v>4278</v>
      </c>
      <c r="Q95" s="8" t="s">
        <v>174</v>
      </c>
      <c r="R95" s="7">
        <f t="shared" si="13"/>
        <v>4.5811668231898663E-3</v>
      </c>
      <c r="S95" s="7">
        <f t="shared" si="14"/>
        <v>10.586750476379024</v>
      </c>
    </row>
    <row r="96" spans="1:19" ht="18" x14ac:dyDescent="0.25">
      <c r="A96" t="s">
        <v>509</v>
      </c>
      <c r="B96">
        <v>558</v>
      </c>
      <c r="C96" t="s">
        <v>241</v>
      </c>
      <c r="D96" t="s">
        <v>242</v>
      </c>
      <c r="E96" t="s">
        <v>510</v>
      </c>
      <c r="F96" s="5" t="s">
        <v>253</v>
      </c>
      <c r="G96" s="9"/>
      <c r="H96" s="6" t="s">
        <v>257</v>
      </c>
      <c r="I96" s="6">
        <v>1</v>
      </c>
      <c r="J96" t="s">
        <v>247</v>
      </c>
      <c r="K96" s="7">
        <v>14</v>
      </c>
      <c r="L96" s="7"/>
      <c r="M96" s="7">
        <v>14</v>
      </c>
      <c r="N96" s="8">
        <v>16390</v>
      </c>
      <c r="O96" s="7">
        <v>10</v>
      </c>
      <c r="P96" s="8">
        <f t="shared" si="12"/>
        <v>16380</v>
      </c>
      <c r="Q96" s="8" t="s">
        <v>174</v>
      </c>
      <c r="R96" s="7">
        <f t="shared" si="13"/>
        <v>1.1452917057974667E-2</v>
      </c>
      <c r="S96" s="7">
        <f t="shared" si="14"/>
        <v>40.535524264396543</v>
      </c>
    </row>
    <row r="97" spans="1:19" ht="18" x14ac:dyDescent="0.25">
      <c r="A97" t="s">
        <v>511</v>
      </c>
      <c r="B97">
        <v>1635</v>
      </c>
      <c r="C97" t="s">
        <v>241</v>
      </c>
      <c r="D97" t="s">
        <v>242</v>
      </c>
      <c r="E97" t="s">
        <v>512</v>
      </c>
      <c r="F97" s="5" t="s">
        <v>513</v>
      </c>
      <c r="G97" s="9"/>
      <c r="H97" s="6" t="s">
        <v>246</v>
      </c>
      <c r="I97" s="6"/>
      <c r="J97" t="s">
        <v>247</v>
      </c>
      <c r="K97" s="7"/>
      <c r="L97" s="7">
        <v>104</v>
      </c>
      <c r="M97" s="7">
        <v>104</v>
      </c>
      <c r="N97" s="8">
        <v>57</v>
      </c>
      <c r="O97" s="7">
        <v>39</v>
      </c>
      <c r="P97" s="8">
        <f t="shared" si="12"/>
        <v>18</v>
      </c>
      <c r="Q97" s="8" t="s">
        <v>173</v>
      </c>
      <c r="R97" s="7">
        <f t="shared" si="13"/>
        <v>4.4666376526101198E-2</v>
      </c>
      <c r="S97" s="7">
        <f t="shared" si="14"/>
        <v>4.454453215867752E-2</v>
      </c>
    </row>
    <row r="98" spans="1:19" ht="18" x14ac:dyDescent="0.25">
      <c r="A98" t="s">
        <v>514</v>
      </c>
      <c r="B98">
        <v>1281</v>
      </c>
      <c r="C98" t="s">
        <v>267</v>
      </c>
      <c r="D98" t="s">
        <v>268</v>
      </c>
      <c r="E98" t="s">
        <v>515</v>
      </c>
      <c r="F98" s="5" t="s">
        <v>516</v>
      </c>
      <c r="G98" s="9" t="s">
        <v>245</v>
      </c>
      <c r="H98" s="6" t="s">
        <v>246</v>
      </c>
      <c r="I98" s="6"/>
      <c r="J98" t="s">
        <v>247</v>
      </c>
      <c r="K98" s="7"/>
      <c r="L98" s="7">
        <v>3</v>
      </c>
      <c r="M98" s="7">
        <v>3</v>
      </c>
      <c r="N98" s="8">
        <v>1218</v>
      </c>
      <c r="O98" s="7">
        <v>1058</v>
      </c>
      <c r="P98" s="8">
        <f t="shared" si="12"/>
        <v>160</v>
      </c>
      <c r="Q98" s="8" t="s">
        <v>173</v>
      </c>
      <c r="R98" s="7">
        <f t="shared" si="13"/>
        <v>1.2117186247337197</v>
      </c>
      <c r="S98" s="7">
        <f t="shared" si="14"/>
        <v>0.39595139696602238</v>
      </c>
    </row>
    <row r="99" spans="1:19" ht="18" x14ac:dyDescent="0.25">
      <c r="A99" t="s">
        <v>517</v>
      </c>
      <c r="B99">
        <v>432</v>
      </c>
      <c r="C99" t="s">
        <v>241</v>
      </c>
      <c r="D99" t="s">
        <v>242</v>
      </c>
      <c r="E99" t="s">
        <v>518</v>
      </c>
      <c r="F99" s="5" t="s">
        <v>253</v>
      </c>
      <c r="G99" s="9"/>
      <c r="H99" s="6" t="s">
        <v>246</v>
      </c>
      <c r="I99" s="6"/>
      <c r="J99" t="s">
        <v>247</v>
      </c>
      <c r="K99" s="7"/>
      <c r="L99" s="7">
        <v>527</v>
      </c>
      <c r="M99" s="7">
        <v>527</v>
      </c>
      <c r="N99" s="8">
        <v>100</v>
      </c>
      <c r="O99" s="7">
        <v>3</v>
      </c>
      <c r="P99" s="8">
        <f t="shared" si="12"/>
        <v>97</v>
      </c>
      <c r="Q99" s="8" t="s">
        <v>174</v>
      </c>
      <c r="R99" s="7">
        <f t="shared" si="13"/>
        <v>3.4358751173923997E-3</v>
      </c>
      <c r="S99" s="7">
        <f t="shared" si="14"/>
        <v>0.24004553441065107</v>
      </c>
    </row>
    <row r="100" spans="1:19" ht="18" x14ac:dyDescent="0.25">
      <c r="A100" t="s">
        <v>519</v>
      </c>
      <c r="B100">
        <v>1662</v>
      </c>
      <c r="C100" t="s">
        <v>241</v>
      </c>
      <c r="D100" t="s">
        <v>242</v>
      </c>
      <c r="E100" t="s">
        <v>520</v>
      </c>
      <c r="F100" s="5" t="s">
        <v>521</v>
      </c>
      <c r="G100" s="9"/>
      <c r="H100" s="6" t="s">
        <v>246</v>
      </c>
      <c r="I100" s="6"/>
      <c r="J100" t="s">
        <v>309</v>
      </c>
      <c r="K100" s="7"/>
      <c r="L100" s="7">
        <v>113</v>
      </c>
      <c r="M100" s="7">
        <v>113</v>
      </c>
      <c r="N100" s="8"/>
      <c r="O100" s="7"/>
      <c r="P100" s="8"/>
      <c r="Q100" s="8"/>
      <c r="R100" s="7"/>
      <c r="S100" s="8"/>
    </row>
    <row r="101" spans="1:19" ht="18" x14ac:dyDescent="0.25">
      <c r="A101" t="s">
        <v>522</v>
      </c>
      <c r="B101">
        <v>552</v>
      </c>
      <c r="C101" t="s">
        <v>241</v>
      </c>
      <c r="D101" t="s">
        <v>242</v>
      </c>
      <c r="E101" t="s">
        <v>523</v>
      </c>
      <c r="F101" s="5" t="s">
        <v>524</v>
      </c>
      <c r="G101" s="9"/>
      <c r="H101" s="6" t="s">
        <v>257</v>
      </c>
      <c r="I101" s="6">
        <v>2</v>
      </c>
      <c r="J101" t="s">
        <v>247</v>
      </c>
      <c r="K101" s="7" t="s">
        <v>525</v>
      </c>
      <c r="L101" s="7"/>
      <c r="M101" s="7">
        <v>3</v>
      </c>
      <c r="N101" s="8">
        <v>24189</v>
      </c>
      <c r="O101" s="7">
        <v>43</v>
      </c>
      <c r="P101" s="8">
        <f t="shared" ref="P101:P107" si="15">N101-O101</f>
        <v>24146</v>
      </c>
      <c r="Q101" s="8" t="s">
        <v>174</v>
      </c>
      <c r="R101" s="7">
        <f t="shared" ref="R101:R107" si="16">O101/87314*100</f>
        <v>4.9247543349291066E-2</v>
      </c>
      <c r="S101" s="7">
        <f t="shared" ref="S101:S107" si="17">P101/40409*100</f>
        <v>59.75401519463486</v>
      </c>
    </row>
    <row r="102" spans="1:19" ht="18" x14ac:dyDescent="0.25">
      <c r="A102" t="s">
        <v>526</v>
      </c>
      <c r="B102">
        <v>642</v>
      </c>
      <c r="C102" t="s">
        <v>241</v>
      </c>
      <c r="D102" t="s">
        <v>242</v>
      </c>
      <c r="E102" t="s">
        <v>527</v>
      </c>
      <c r="F102" s="5" t="s">
        <v>528</v>
      </c>
      <c r="G102" s="9"/>
      <c r="H102" s="6" t="s">
        <v>257</v>
      </c>
      <c r="I102" s="6">
        <v>2</v>
      </c>
      <c r="J102" t="s">
        <v>247</v>
      </c>
      <c r="K102" s="7" t="s">
        <v>357</v>
      </c>
      <c r="L102" s="7"/>
      <c r="M102" s="7">
        <v>9</v>
      </c>
      <c r="N102" s="8">
        <v>23973</v>
      </c>
      <c r="O102" s="7">
        <v>41</v>
      </c>
      <c r="P102" s="8">
        <f t="shared" si="15"/>
        <v>23932</v>
      </c>
      <c r="Q102" s="8" t="s">
        <v>174</v>
      </c>
      <c r="R102" s="7">
        <f t="shared" si="16"/>
        <v>4.6956959937696129E-2</v>
      </c>
      <c r="S102" s="7">
        <f t="shared" si="17"/>
        <v>59.224430201192803</v>
      </c>
    </row>
    <row r="103" spans="1:19" ht="18" x14ac:dyDescent="0.25">
      <c r="A103" t="s">
        <v>529</v>
      </c>
      <c r="B103">
        <v>378</v>
      </c>
      <c r="C103" t="s">
        <v>241</v>
      </c>
      <c r="D103" t="s">
        <v>242</v>
      </c>
      <c r="E103" t="s">
        <v>530</v>
      </c>
      <c r="F103" s="5" t="s">
        <v>253</v>
      </c>
      <c r="G103" s="9"/>
      <c r="H103" s="6" t="s">
        <v>257</v>
      </c>
      <c r="I103" s="6">
        <v>1</v>
      </c>
      <c r="J103" t="s">
        <v>247</v>
      </c>
      <c r="K103" s="7">
        <v>19</v>
      </c>
      <c r="L103" s="7"/>
      <c r="M103" s="7">
        <v>19</v>
      </c>
      <c r="N103" s="8">
        <v>24163</v>
      </c>
      <c r="O103" s="7">
        <v>5</v>
      </c>
      <c r="P103" s="8">
        <f t="shared" si="15"/>
        <v>24158</v>
      </c>
      <c r="Q103" s="8" t="s">
        <v>174</v>
      </c>
      <c r="R103" s="7">
        <f t="shared" si="16"/>
        <v>5.7264585289873333E-3</v>
      </c>
      <c r="S103" s="7">
        <f t="shared" si="17"/>
        <v>59.783711549407315</v>
      </c>
    </row>
    <row r="104" spans="1:19" ht="18" x14ac:dyDescent="0.25">
      <c r="A104" t="s">
        <v>531</v>
      </c>
      <c r="B104">
        <v>1077</v>
      </c>
      <c r="C104" t="s">
        <v>267</v>
      </c>
      <c r="D104" t="s">
        <v>268</v>
      </c>
      <c r="E104" t="s">
        <v>532</v>
      </c>
      <c r="F104" s="5" t="s">
        <v>533</v>
      </c>
      <c r="G104" s="9"/>
      <c r="H104" s="6" t="s">
        <v>246</v>
      </c>
      <c r="I104" s="6"/>
      <c r="J104" t="s">
        <v>247</v>
      </c>
      <c r="K104" s="7"/>
      <c r="L104" s="7">
        <v>1</v>
      </c>
      <c r="M104" s="7">
        <v>1</v>
      </c>
      <c r="N104" s="8">
        <v>6989</v>
      </c>
      <c r="O104" s="7">
        <v>6988</v>
      </c>
      <c r="P104" s="8">
        <f t="shared" si="15"/>
        <v>1</v>
      </c>
      <c r="Q104" s="8" t="s">
        <v>173</v>
      </c>
      <c r="R104" s="7">
        <f t="shared" si="16"/>
        <v>8.0032984401126974</v>
      </c>
      <c r="S104" s="7">
        <f t="shared" si="17"/>
        <v>2.4746962310376402E-3</v>
      </c>
    </row>
    <row r="105" spans="1:19" ht="18" x14ac:dyDescent="0.25">
      <c r="A105" t="s">
        <v>534</v>
      </c>
      <c r="B105">
        <v>855</v>
      </c>
      <c r="C105" t="s">
        <v>267</v>
      </c>
      <c r="D105" t="s">
        <v>268</v>
      </c>
      <c r="E105" t="s">
        <v>535</v>
      </c>
      <c r="F105" s="5" t="s">
        <v>253</v>
      </c>
      <c r="G105" s="9"/>
      <c r="H105" s="6" t="s">
        <v>246</v>
      </c>
      <c r="I105" s="6"/>
      <c r="J105" t="s">
        <v>247</v>
      </c>
      <c r="K105" s="7"/>
      <c r="L105" s="7">
        <v>1</v>
      </c>
      <c r="M105" s="7">
        <v>1</v>
      </c>
      <c r="N105" s="8">
        <v>7294</v>
      </c>
      <c r="O105" s="7">
        <v>7293</v>
      </c>
      <c r="P105" s="8">
        <f t="shared" si="15"/>
        <v>1</v>
      </c>
      <c r="Q105" s="8" t="s">
        <v>173</v>
      </c>
      <c r="R105" s="7">
        <f t="shared" si="16"/>
        <v>8.3526124103809245</v>
      </c>
      <c r="S105" s="7">
        <f t="shared" si="17"/>
        <v>2.4746962310376402E-3</v>
      </c>
    </row>
    <row r="106" spans="1:19" ht="18" x14ac:dyDescent="0.25">
      <c r="A106" t="s">
        <v>536</v>
      </c>
      <c r="B106">
        <v>3204</v>
      </c>
      <c r="C106" t="s">
        <v>267</v>
      </c>
      <c r="D106" t="s">
        <v>268</v>
      </c>
      <c r="E106" t="s">
        <v>537</v>
      </c>
      <c r="F106" s="5" t="s">
        <v>253</v>
      </c>
      <c r="G106" s="9"/>
      <c r="H106" s="6" t="s">
        <v>246</v>
      </c>
      <c r="I106" s="6"/>
      <c r="J106" t="s">
        <v>247</v>
      </c>
      <c r="K106" s="7"/>
      <c r="L106" s="7">
        <v>1006</v>
      </c>
      <c r="M106" s="7">
        <v>1006</v>
      </c>
      <c r="N106" s="8">
        <v>3447</v>
      </c>
      <c r="O106" s="7">
        <v>0</v>
      </c>
      <c r="P106" s="8">
        <f t="shared" si="15"/>
        <v>3447</v>
      </c>
      <c r="Q106" s="8" t="s">
        <v>174</v>
      </c>
      <c r="R106" s="7">
        <f t="shared" si="16"/>
        <v>0</v>
      </c>
      <c r="S106" s="7">
        <f t="shared" si="17"/>
        <v>8.5302779083867453</v>
      </c>
    </row>
    <row r="107" spans="1:19" ht="18" x14ac:dyDescent="0.25">
      <c r="A107" t="s">
        <v>538</v>
      </c>
      <c r="B107">
        <v>1241</v>
      </c>
      <c r="C107" t="s">
        <v>267</v>
      </c>
      <c r="D107" t="s">
        <v>268</v>
      </c>
      <c r="E107" t="s">
        <v>539</v>
      </c>
      <c r="F107" s="5" t="s">
        <v>540</v>
      </c>
      <c r="G107" s="9"/>
      <c r="H107" s="6" t="s">
        <v>246</v>
      </c>
      <c r="I107" s="6"/>
      <c r="J107" t="s">
        <v>247</v>
      </c>
      <c r="K107" s="7"/>
      <c r="L107" s="7">
        <v>1565</v>
      </c>
      <c r="M107" s="7">
        <v>1565</v>
      </c>
      <c r="N107" s="8">
        <v>62</v>
      </c>
      <c r="O107" s="7">
        <v>62</v>
      </c>
      <c r="P107" s="8">
        <f t="shared" si="15"/>
        <v>0</v>
      </c>
      <c r="Q107" s="8" t="s">
        <v>173</v>
      </c>
      <c r="R107" s="7">
        <f t="shared" si="16"/>
        <v>7.1008085759442924E-2</v>
      </c>
      <c r="S107" s="7">
        <f t="shared" si="17"/>
        <v>0</v>
      </c>
    </row>
    <row r="108" spans="1:19" ht="18" x14ac:dyDescent="0.25">
      <c r="A108" t="s">
        <v>541</v>
      </c>
      <c r="B108">
        <v>214</v>
      </c>
      <c r="C108" t="s">
        <v>241</v>
      </c>
      <c r="D108" t="s">
        <v>242</v>
      </c>
      <c r="E108" t="s">
        <v>542</v>
      </c>
      <c r="F108" s="5" t="s">
        <v>253</v>
      </c>
      <c r="G108" s="9"/>
      <c r="H108" s="6" t="s">
        <v>246</v>
      </c>
      <c r="I108" s="6"/>
      <c r="J108" t="s">
        <v>309</v>
      </c>
      <c r="K108" s="7"/>
      <c r="L108" s="7">
        <v>11</v>
      </c>
      <c r="M108" s="7">
        <v>11</v>
      </c>
      <c r="N108" s="8"/>
      <c r="O108" s="7"/>
      <c r="P108" s="8"/>
      <c r="Q108" s="8"/>
      <c r="R108" s="7"/>
      <c r="S108" s="8"/>
    </row>
    <row r="109" spans="1:19" ht="18" x14ac:dyDescent="0.25">
      <c r="A109" t="s">
        <v>543</v>
      </c>
      <c r="B109">
        <v>3247</v>
      </c>
      <c r="C109" t="s">
        <v>241</v>
      </c>
      <c r="D109" t="s">
        <v>242</v>
      </c>
      <c r="E109" t="s">
        <v>544</v>
      </c>
      <c r="F109" s="5" t="s">
        <v>545</v>
      </c>
      <c r="G109" s="9"/>
      <c r="H109" s="6" t="s">
        <v>246</v>
      </c>
      <c r="I109" s="6"/>
      <c r="J109" t="s">
        <v>247</v>
      </c>
      <c r="K109" s="7"/>
      <c r="L109" s="7">
        <v>400</v>
      </c>
      <c r="M109" s="7">
        <v>400</v>
      </c>
      <c r="N109" s="8">
        <v>15</v>
      </c>
      <c r="O109" s="7">
        <v>15</v>
      </c>
      <c r="P109" s="8">
        <f>N109-O109</f>
        <v>0</v>
      </c>
      <c r="Q109" s="8" t="s">
        <v>173</v>
      </c>
      <c r="R109" s="7">
        <f>O109/87314*100</f>
        <v>1.7179375586962E-2</v>
      </c>
      <c r="S109" s="7">
        <f>P109/40409*100</f>
        <v>0</v>
      </c>
    </row>
    <row r="110" spans="1:19" ht="18" x14ac:dyDescent="0.25">
      <c r="A110" t="s">
        <v>546</v>
      </c>
      <c r="B110">
        <v>783</v>
      </c>
      <c r="C110" t="s">
        <v>241</v>
      </c>
      <c r="D110" t="s">
        <v>242</v>
      </c>
      <c r="E110" t="s">
        <v>547</v>
      </c>
      <c r="F110" s="5" t="s">
        <v>548</v>
      </c>
      <c r="G110" s="9"/>
      <c r="H110" s="6" t="s">
        <v>246</v>
      </c>
      <c r="I110" s="6"/>
      <c r="J110" t="s">
        <v>309</v>
      </c>
      <c r="K110" s="7"/>
      <c r="L110" s="7">
        <v>41</v>
      </c>
      <c r="M110" s="7">
        <v>41</v>
      </c>
      <c r="N110" s="8"/>
      <c r="O110" s="7"/>
      <c r="P110" s="8"/>
      <c r="Q110" s="8"/>
      <c r="R110" s="7"/>
      <c r="S110" s="8"/>
    </row>
    <row r="111" spans="1:19" ht="18" x14ac:dyDescent="0.25">
      <c r="A111" t="s">
        <v>549</v>
      </c>
      <c r="B111">
        <v>648</v>
      </c>
      <c r="C111" t="s">
        <v>241</v>
      </c>
      <c r="D111" t="s">
        <v>242</v>
      </c>
      <c r="E111" t="s">
        <v>550</v>
      </c>
      <c r="F111" s="5" t="s">
        <v>253</v>
      </c>
      <c r="G111" s="9"/>
      <c r="H111" s="6" t="s">
        <v>257</v>
      </c>
      <c r="I111" s="6">
        <v>1</v>
      </c>
      <c r="J111" t="s">
        <v>247</v>
      </c>
      <c r="K111" s="7">
        <v>34</v>
      </c>
      <c r="L111" s="7"/>
      <c r="M111" s="7">
        <v>34</v>
      </c>
      <c r="N111" s="8">
        <v>26028</v>
      </c>
      <c r="O111" s="7">
        <v>0</v>
      </c>
      <c r="P111" s="8">
        <f>N111-O111</f>
        <v>26028</v>
      </c>
      <c r="Q111" s="8" t="s">
        <v>174</v>
      </c>
      <c r="R111" s="7">
        <f>O111/87314*100</f>
        <v>0</v>
      </c>
      <c r="S111" s="7">
        <f>P111/40409*100</f>
        <v>64.411393501447705</v>
      </c>
    </row>
    <row r="112" spans="1:19" ht="18" x14ac:dyDescent="0.25">
      <c r="A112" t="s">
        <v>551</v>
      </c>
      <c r="B112">
        <v>1143</v>
      </c>
      <c r="C112" t="s">
        <v>241</v>
      </c>
      <c r="D112" t="s">
        <v>242</v>
      </c>
      <c r="E112" t="s">
        <v>552</v>
      </c>
      <c r="F112" s="5" t="s">
        <v>553</v>
      </c>
      <c r="G112" s="9"/>
      <c r="H112" s="6" t="s">
        <v>246</v>
      </c>
      <c r="I112" s="6"/>
      <c r="J112" t="s">
        <v>247</v>
      </c>
      <c r="K112" s="7"/>
      <c r="L112" s="7">
        <v>169</v>
      </c>
      <c r="M112" s="7">
        <v>169</v>
      </c>
      <c r="N112" s="8">
        <v>432</v>
      </c>
      <c r="O112" s="7">
        <v>0</v>
      </c>
      <c r="P112" s="8">
        <f>N112-O112</f>
        <v>432</v>
      </c>
      <c r="Q112" s="8" t="s">
        <v>174</v>
      </c>
      <c r="R112" s="7">
        <f>O112/87314*100</f>
        <v>0</v>
      </c>
      <c r="S112" s="7">
        <f>P112/40409*100</f>
        <v>1.0690687718082605</v>
      </c>
    </row>
    <row r="113" spans="1:19" ht="18" x14ac:dyDescent="0.25">
      <c r="A113" t="s">
        <v>554</v>
      </c>
      <c r="B113">
        <v>1035</v>
      </c>
      <c r="C113" t="s">
        <v>241</v>
      </c>
      <c r="D113" t="s">
        <v>242</v>
      </c>
      <c r="E113" t="s">
        <v>555</v>
      </c>
      <c r="F113" s="5" t="s">
        <v>253</v>
      </c>
      <c r="G113" s="9"/>
      <c r="H113" s="6" t="s">
        <v>246</v>
      </c>
      <c r="I113" s="6"/>
      <c r="J113" t="s">
        <v>309</v>
      </c>
      <c r="K113" s="7"/>
      <c r="L113" s="7">
        <v>8</v>
      </c>
      <c r="M113" s="7">
        <v>8</v>
      </c>
      <c r="N113" s="8"/>
      <c r="O113" s="7"/>
      <c r="P113" s="8"/>
      <c r="Q113" s="8"/>
      <c r="R113" s="7"/>
      <c r="S113" s="8"/>
    </row>
    <row r="114" spans="1:19" ht="18" x14ac:dyDescent="0.25">
      <c r="A114" t="s">
        <v>556</v>
      </c>
      <c r="B114">
        <v>1467</v>
      </c>
      <c r="C114" t="s">
        <v>241</v>
      </c>
      <c r="D114" t="s">
        <v>242</v>
      </c>
      <c r="E114" t="s">
        <v>557</v>
      </c>
      <c r="F114" s="5" t="s">
        <v>558</v>
      </c>
      <c r="G114" s="9"/>
      <c r="H114" s="6" t="s">
        <v>246</v>
      </c>
      <c r="I114" s="6"/>
      <c r="J114" t="s">
        <v>247</v>
      </c>
      <c r="K114" s="7"/>
      <c r="L114" s="7">
        <v>12</v>
      </c>
      <c r="M114" s="7">
        <v>12</v>
      </c>
      <c r="N114" s="8">
        <v>4359</v>
      </c>
      <c r="O114" s="7">
        <v>3</v>
      </c>
      <c r="P114" s="8">
        <f>N114-O114</f>
        <v>4356</v>
      </c>
      <c r="Q114" s="8" t="s">
        <v>174</v>
      </c>
      <c r="R114" s="7">
        <f>O114/87314*100</f>
        <v>3.4358751173923997E-3</v>
      </c>
      <c r="S114" s="7">
        <f>P114/40409*100</f>
        <v>10.77977678239996</v>
      </c>
    </row>
    <row r="115" spans="1:19" ht="18" x14ac:dyDescent="0.25">
      <c r="A115" t="s">
        <v>559</v>
      </c>
      <c r="B115">
        <v>924</v>
      </c>
      <c r="C115" t="s">
        <v>241</v>
      </c>
      <c r="D115" t="s">
        <v>242</v>
      </c>
      <c r="E115" t="s">
        <v>560</v>
      </c>
      <c r="F115" s="5" t="s">
        <v>561</v>
      </c>
      <c r="G115" s="9"/>
      <c r="H115" s="6" t="s">
        <v>246</v>
      </c>
      <c r="I115" s="6"/>
      <c r="J115" t="s">
        <v>247</v>
      </c>
      <c r="K115" s="7"/>
      <c r="L115" s="7">
        <v>72</v>
      </c>
      <c r="M115" s="7">
        <v>72</v>
      </c>
      <c r="N115" s="8">
        <v>1875</v>
      </c>
      <c r="O115" s="7">
        <v>0</v>
      </c>
      <c r="P115" s="8">
        <f>N115-O115</f>
        <v>1875</v>
      </c>
      <c r="Q115" s="8" t="s">
        <v>174</v>
      </c>
      <c r="R115" s="7">
        <f>O115/87314*100</f>
        <v>0</v>
      </c>
      <c r="S115" s="7">
        <f>P115/40409*100</f>
        <v>4.6400554331955748</v>
      </c>
    </row>
    <row r="116" spans="1:19" ht="18" x14ac:dyDescent="0.25">
      <c r="A116" t="s">
        <v>562</v>
      </c>
      <c r="B116">
        <v>1893</v>
      </c>
      <c r="C116" t="s">
        <v>241</v>
      </c>
      <c r="D116" t="s">
        <v>242</v>
      </c>
      <c r="E116" t="s">
        <v>563</v>
      </c>
      <c r="F116" s="5" t="s">
        <v>564</v>
      </c>
      <c r="G116" s="9"/>
      <c r="H116" s="6" t="s">
        <v>257</v>
      </c>
      <c r="I116" s="6">
        <v>1</v>
      </c>
      <c r="J116" t="s">
        <v>247</v>
      </c>
      <c r="K116" s="7">
        <v>52</v>
      </c>
      <c r="L116" s="7"/>
      <c r="M116" s="7">
        <v>52</v>
      </c>
      <c r="N116" s="8">
        <v>22352</v>
      </c>
      <c r="O116" s="7">
        <v>4</v>
      </c>
      <c r="P116" s="8">
        <f>N116-O116</f>
        <v>22348</v>
      </c>
      <c r="Q116" s="8" t="s">
        <v>174</v>
      </c>
      <c r="R116" s="7">
        <f>O116/87314*100</f>
        <v>4.5811668231898663E-3</v>
      </c>
      <c r="S116" s="7">
        <f>P116/40409*100</f>
        <v>55.304511371229182</v>
      </c>
    </row>
    <row r="117" spans="1:19" ht="18" x14ac:dyDescent="0.25">
      <c r="A117" t="s">
        <v>565</v>
      </c>
      <c r="B117">
        <v>285</v>
      </c>
      <c r="C117" t="s">
        <v>241</v>
      </c>
      <c r="D117" t="s">
        <v>242</v>
      </c>
      <c r="E117" t="s">
        <v>566</v>
      </c>
      <c r="F117" s="5" t="s">
        <v>253</v>
      </c>
      <c r="G117" s="9"/>
      <c r="H117" s="6" t="s">
        <v>257</v>
      </c>
      <c r="I117" s="6">
        <v>1</v>
      </c>
      <c r="J117" t="s">
        <v>247</v>
      </c>
      <c r="K117" s="7">
        <v>12</v>
      </c>
      <c r="L117" s="7"/>
      <c r="M117" s="7">
        <v>12</v>
      </c>
      <c r="N117" s="8">
        <v>18657</v>
      </c>
      <c r="O117" s="7">
        <v>5</v>
      </c>
      <c r="P117" s="8">
        <f>N117-O117</f>
        <v>18652</v>
      </c>
      <c r="Q117" s="8" t="s">
        <v>174</v>
      </c>
      <c r="R117" s="7">
        <f>O117/87314*100</f>
        <v>5.7264585289873333E-3</v>
      </c>
      <c r="S117" s="7">
        <f>P117/40409*100</f>
        <v>46.158034101314065</v>
      </c>
    </row>
    <row r="118" spans="1:19" ht="18" x14ac:dyDescent="0.25">
      <c r="A118" t="s">
        <v>567</v>
      </c>
      <c r="B118">
        <v>1809</v>
      </c>
      <c r="C118" t="s">
        <v>241</v>
      </c>
      <c r="D118" t="s">
        <v>242</v>
      </c>
      <c r="E118" t="s">
        <v>568</v>
      </c>
      <c r="F118" s="5" t="s">
        <v>564</v>
      </c>
      <c r="G118" s="9"/>
      <c r="H118" s="6" t="s">
        <v>246</v>
      </c>
      <c r="I118" s="6"/>
      <c r="J118" t="s">
        <v>309</v>
      </c>
      <c r="K118" s="7"/>
      <c r="L118" s="7">
        <v>362</v>
      </c>
      <c r="M118" s="7">
        <v>362</v>
      </c>
      <c r="N118" s="8"/>
      <c r="O118" s="7"/>
      <c r="P118" s="8"/>
      <c r="Q118" s="8"/>
      <c r="R118" s="7"/>
      <c r="S118" s="8"/>
    </row>
    <row r="119" spans="1:19" ht="18" x14ac:dyDescent="0.25">
      <c r="A119" t="s">
        <v>569</v>
      </c>
      <c r="B119">
        <v>702</v>
      </c>
      <c r="C119" t="s">
        <v>241</v>
      </c>
      <c r="D119" t="s">
        <v>242</v>
      </c>
      <c r="E119" t="s">
        <v>570</v>
      </c>
      <c r="F119" s="5" t="s">
        <v>571</v>
      </c>
      <c r="G119" s="9"/>
      <c r="H119" s="6" t="s">
        <v>257</v>
      </c>
      <c r="I119" s="6">
        <v>1</v>
      </c>
      <c r="J119" t="s">
        <v>319</v>
      </c>
      <c r="K119" s="7" t="s">
        <v>320</v>
      </c>
      <c r="L119" s="7"/>
      <c r="M119" s="7" t="s">
        <v>245</v>
      </c>
      <c r="N119" s="8"/>
      <c r="O119" s="7"/>
      <c r="P119" s="8"/>
      <c r="Q119" s="8"/>
      <c r="R119" s="7"/>
      <c r="S119" s="8"/>
    </row>
    <row r="120" spans="1:19" ht="18" x14ac:dyDescent="0.25">
      <c r="A120" t="s">
        <v>572</v>
      </c>
      <c r="B120">
        <v>264</v>
      </c>
      <c r="C120" t="s">
        <v>267</v>
      </c>
      <c r="D120" t="s">
        <v>268</v>
      </c>
      <c r="E120" t="s">
        <v>573</v>
      </c>
      <c r="F120" s="5" t="s">
        <v>574</v>
      </c>
      <c r="G120" s="9"/>
      <c r="H120" s="6" t="s">
        <v>257</v>
      </c>
      <c r="I120" s="6">
        <v>1</v>
      </c>
      <c r="J120" t="s">
        <v>247</v>
      </c>
      <c r="K120" s="7">
        <v>21</v>
      </c>
      <c r="L120" s="7"/>
      <c r="M120" s="7">
        <v>21</v>
      </c>
      <c r="N120" s="8">
        <v>2593</v>
      </c>
      <c r="O120" s="7">
        <v>2593</v>
      </c>
      <c r="P120" s="8">
        <f>N120-O120</f>
        <v>0</v>
      </c>
      <c r="Q120" s="8" t="s">
        <v>173</v>
      </c>
      <c r="R120" s="7">
        <f>O120/87314*100</f>
        <v>2.9697413931328307</v>
      </c>
      <c r="S120" s="7">
        <f>P120/40409*100</f>
        <v>0</v>
      </c>
    </row>
    <row r="121" spans="1:19" ht="18" x14ac:dyDescent="0.25">
      <c r="A121" t="s">
        <v>575</v>
      </c>
      <c r="B121">
        <v>2788</v>
      </c>
      <c r="C121" t="s">
        <v>267</v>
      </c>
      <c r="D121" t="s">
        <v>268</v>
      </c>
      <c r="E121" t="s">
        <v>576</v>
      </c>
      <c r="F121" s="5" t="s">
        <v>577</v>
      </c>
      <c r="G121" s="9"/>
      <c r="H121" s="6" t="s">
        <v>246</v>
      </c>
      <c r="I121" s="6"/>
      <c r="J121" t="s">
        <v>309</v>
      </c>
      <c r="K121" s="7"/>
      <c r="L121" s="7">
        <v>9921</v>
      </c>
      <c r="M121" s="7">
        <v>9921</v>
      </c>
      <c r="N121" s="8"/>
      <c r="O121" s="7"/>
      <c r="P121" s="8"/>
      <c r="Q121" s="8"/>
      <c r="R121" s="7"/>
      <c r="S121" s="8"/>
    </row>
    <row r="122" spans="1:19" ht="18" x14ac:dyDescent="0.25">
      <c r="A122" t="s">
        <v>578</v>
      </c>
      <c r="B122">
        <v>1297</v>
      </c>
      <c r="C122" t="s">
        <v>241</v>
      </c>
      <c r="D122" t="s">
        <v>242</v>
      </c>
      <c r="E122" t="s">
        <v>579</v>
      </c>
      <c r="F122" s="5" t="s">
        <v>580</v>
      </c>
      <c r="G122" s="9"/>
      <c r="H122" s="6" t="s">
        <v>257</v>
      </c>
      <c r="I122" s="6">
        <v>1</v>
      </c>
      <c r="J122" t="s">
        <v>309</v>
      </c>
      <c r="K122" s="7">
        <v>1553</v>
      </c>
      <c r="L122" s="7"/>
      <c r="M122" s="7" t="s">
        <v>245</v>
      </c>
      <c r="N122" s="8"/>
      <c r="O122" s="7"/>
      <c r="P122" s="8"/>
      <c r="Q122" s="8"/>
      <c r="R122" s="7"/>
      <c r="S122" s="8"/>
    </row>
    <row r="123" spans="1:19" ht="18" x14ac:dyDescent="0.25">
      <c r="A123" t="s">
        <v>581</v>
      </c>
      <c r="B123">
        <v>876</v>
      </c>
      <c r="C123" t="s">
        <v>241</v>
      </c>
      <c r="D123" t="s">
        <v>242</v>
      </c>
      <c r="E123" t="s">
        <v>582</v>
      </c>
      <c r="F123" s="5" t="s">
        <v>253</v>
      </c>
      <c r="G123" s="9"/>
      <c r="H123" s="6" t="s">
        <v>257</v>
      </c>
      <c r="I123" s="6">
        <v>1</v>
      </c>
      <c r="J123" t="s">
        <v>319</v>
      </c>
      <c r="K123" s="7" t="s">
        <v>320</v>
      </c>
      <c r="L123" s="7"/>
      <c r="M123" s="7" t="s">
        <v>245</v>
      </c>
      <c r="N123" s="8"/>
      <c r="O123" s="7"/>
      <c r="P123" s="8"/>
      <c r="Q123" s="8"/>
      <c r="R123" s="7"/>
      <c r="S123" s="8"/>
    </row>
    <row r="124" spans="1:19" ht="18" x14ac:dyDescent="0.25">
      <c r="A124" t="s">
        <v>583</v>
      </c>
      <c r="B124">
        <v>813</v>
      </c>
      <c r="C124" t="s">
        <v>241</v>
      </c>
      <c r="D124" t="s">
        <v>242</v>
      </c>
      <c r="E124" t="s">
        <v>584</v>
      </c>
      <c r="F124" s="5" t="s">
        <v>253</v>
      </c>
      <c r="G124" s="9"/>
      <c r="H124" s="6" t="s">
        <v>257</v>
      </c>
      <c r="I124" s="6">
        <v>2</v>
      </c>
      <c r="J124" t="s">
        <v>247</v>
      </c>
      <c r="K124" s="7" t="s">
        <v>585</v>
      </c>
      <c r="L124" s="7"/>
      <c r="M124" s="7">
        <v>15</v>
      </c>
      <c r="N124" s="8">
        <v>14472</v>
      </c>
      <c r="O124" s="7">
        <v>5</v>
      </c>
      <c r="P124" s="8">
        <f>N124-O124</f>
        <v>14467</v>
      </c>
      <c r="Q124" s="8" t="s">
        <v>174</v>
      </c>
      <c r="R124" s="7">
        <f>O124/87314*100</f>
        <v>5.7264585289873333E-3</v>
      </c>
      <c r="S124" s="7">
        <f>P124/40409*100</f>
        <v>35.801430374421543</v>
      </c>
    </row>
    <row r="125" spans="1:19" ht="18" x14ac:dyDescent="0.25">
      <c r="A125" t="s">
        <v>586</v>
      </c>
      <c r="B125">
        <v>1155</v>
      </c>
      <c r="C125" t="s">
        <v>241</v>
      </c>
      <c r="D125" t="s">
        <v>242</v>
      </c>
      <c r="E125" t="s">
        <v>587</v>
      </c>
      <c r="F125" s="5" t="s">
        <v>253</v>
      </c>
      <c r="G125" s="9"/>
      <c r="H125" s="6" t="s">
        <v>257</v>
      </c>
      <c r="I125" s="6">
        <v>1</v>
      </c>
      <c r="J125" t="s">
        <v>319</v>
      </c>
      <c r="K125" s="7" t="s">
        <v>320</v>
      </c>
      <c r="L125" s="7"/>
      <c r="M125" s="7" t="s">
        <v>245</v>
      </c>
      <c r="N125" s="8"/>
      <c r="O125" s="7"/>
      <c r="P125" s="8"/>
      <c r="Q125" s="8"/>
      <c r="R125" s="7"/>
      <c r="S125" s="8"/>
    </row>
    <row r="126" spans="1:19" ht="18" x14ac:dyDescent="0.25">
      <c r="A126" t="s">
        <v>588</v>
      </c>
      <c r="B126">
        <v>444</v>
      </c>
      <c r="C126" t="s">
        <v>241</v>
      </c>
      <c r="D126" t="s">
        <v>242</v>
      </c>
      <c r="E126" t="s">
        <v>589</v>
      </c>
      <c r="F126" s="5" t="s">
        <v>253</v>
      </c>
      <c r="G126" s="9"/>
      <c r="H126" s="6" t="s">
        <v>257</v>
      </c>
      <c r="I126" s="6">
        <v>1</v>
      </c>
      <c r="J126" t="s">
        <v>247</v>
      </c>
      <c r="K126" s="7">
        <v>9</v>
      </c>
      <c r="L126" s="7"/>
      <c r="M126" s="7">
        <v>9</v>
      </c>
      <c r="N126" s="8">
        <v>22221</v>
      </c>
      <c r="O126" s="7">
        <v>4</v>
      </c>
      <c r="P126" s="8">
        <f>N126-O126</f>
        <v>22217</v>
      </c>
      <c r="Q126" s="8" t="s">
        <v>174</v>
      </c>
      <c r="R126" s="7">
        <f>O126/87314*100</f>
        <v>4.5811668231898663E-3</v>
      </c>
      <c r="S126" s="7">
        <f>P126/40409*100</f>
        <v>54.980326164963259</v>
      </c>
    </row>
    <row r="127" spans="1:19" ht="18" x14ac:dyDescent="0.25">
      <c r="A127" t="s">
        <v>590</v>
      </c>
      <c r="B127">
        <v>621</v>
      </c>
      <c r="C127" t="s">
        <v>241</v>
      </c>
      <c r="D127" t="s">
        <v>242</v>
      </c>
      <c r="E127" t="s">
        <v>591</v>
      </c>
      <c r="F127" s="5" t="s">
        <v>253</v>
      </c>
      <c r="G127" s="9"/>
      <c r="H127" s="6" t="s">
        <v>257</v>
      </c>
      <c r="I127" s="6">
        <v>1</v>
      </c>
      <c r="J127" t="s">
        <v>319</v>
      </c>
      <c r="K127" s="7" t="s">
        <v>320</v>
      </c>
      <c r="L127" s="7"/>
      <c r="M127" s="7" t="s">
        <v>245</v>
      </c>
      <c r="N127" s="8"/>
      <c r="O127" s="7"/>
      <c r="P127" s="8"/>
      <c r="Q127" s="8"/>
      <c r="R127" s="7"/>
      <c r="S127" s="8"/>
    </row>
    <row r="128" spans="1:19" ht="18" x14ac:dyDescent="0.25">
      <c r="A128" t="s">
        <v>592</v>
      </c>
      <c r="B128">
        <v>1338</v>
      </c>
      <c r="C128" t="s">
        <v>241</v>
      </c>
      <c r="D128" t="s">
        <v>242</v>
      </c>
      <c r="E128" t="s">
        <v>593</v>
      </c>
      <c r="F128" s="5" t="s">
        <v>594</v>
      </c>
      <c r="G128" s="9"/>
      <c r="H128" s="6" t="s">
        <v>246</v>
      </c>
      <c r="I128" s="6"/>
      <c r="J128" t="s">
        <v>247</v>
      </c>
      <c r="K128" s="7"/>
      <c r="L128" s="7">
        <v>10</v>
      </c>
      <c r="M128" s="7">
        <v>10</v>
      </c>
      <c r="N128" s="8">
        <v>5757</v>
      </c>
      <c r="O128" s="7">
        <v>0</v>
      </c>
      <c r="P128" s="8">
        <f>N128-O128</f>
        <v>5757</v>
      </c>
      <c r="Q128" s="8" t="s">
        <v>174</v>
      </c>
      <c r="R128" s="7">
        <f>O128/87314*100</f>
        <v>0</v>
      </c>
      <c r="S128" s="7">
        <f>P128/40409*100</f>
        <v>14.246826202083696</v>
      </c>
    </row>
    <row r="129" spans="1:19" ht="18" x14ac:dyDescent="0.25">
      <c r="A129" t="s">
        <v>595</v>
      </c>
      <c r="B129">
        <v>1035</v>
      </c>
      <c r="C129" t="s">
        <v>241</v>
      </c>
      <c r="D129" t="s">
        <v>242</v>
      </c>
      <c r="E129" t="s">
        <v>596</v>
      </c>
      <c r="F129" s="5" t="s">
        <v>253</v>
      </c>
      <c r="G129" s="9"/>
      <c r="H129" s="6" t="s">
        <v>246</v>
      </c>
      <c r="I129" s="6"/>
      <c r="J129" t="s">
        <v>247</v>
      </c>
      <c r="K129" s="7"/>
      <c r="L129" s="7">
        <v>83</v>
      </c>
      <c r="M129" s="7">
        <v>83</v>
      </c>
      <c r="N129" s="8">
        <v>3124</v>
      </c>
      <c r="O129" s="7">
        <v>0</v>
      </c>
      <c r="P129" s="8">
        <f>N129-O129</f>
        <v>3124</v>
      </c>
      <c r="Q129" s="8" t="s">
        <v>174</v>
      </c>
      <c r="R129" s="7">
        <f>O129/87314*100</f>
        <v>0</v>
      </c>
      <c r="S129" s="7">
        <f>P129/40409*100</f>
        <v>7.7309510257615868</v>
      </c>
    </row>
    <row r="130" spans="1:19" ht="18" x14ac:dyDescent="0.25">
      <c r="A130" t="s">
        <v>597</v>
      </c>
      <c r="B130">
        <v>1083</v>
      </c>
      <c r="C130" t="s">
        <v>241</v>
      </c>
      <c r="D130" t="s">
        <v>242</v>
      </c>
      <c r="E130" t="s">
        <v>598</v>
      </c>
      <c r="F130" s="5" t="s">
        <v>599</v>
      </c>
      <c r="G130" s="9" t="s">
        <v>600</v>
      </c>
      <c r="H130" s="6" t="s">
        <v>257</v>
      </c>
      <c r="I130" s="6">
        <v>1</v>
      </c>
      <c r="J130" t="s">
        <v>247</v>
      </c>
      <c r="K130" s="7">
        <v>19</v>
      </c>
      <c r="L130" s="7"/>
      <c r="M130" s="7">
        <v>19</v>
      </c>
      <c r="N130" s="8">
        <v>20363</v>
      </c>
      <c r="O130" s="7">
        <v>7</v>
      </c>
      <c r="P130" s="8">
        <f>N130-O130</f>
        <v>20356</v>
      </c>
      <c r="Q130" s="8" t="s">
        <v>174</v>
      </c>
      <c r="R130" s="7">
        <f>O130/87314*100</f>
        <v>8.0170419405822674E-3</v>
      </c>
      <c r="S130" s="7">
        <f>P130/40409*100</f>
        <v>50.374916479002209</v>
      </c>
    </row>
    <row r="131" spans="1:19" ht="18" x14ac:dyDescent="0.25">
      <c r="A131" t="s">
        <v>601</v>
      </c>
      <c r="B131">
        <v>177</v>
      </c>
      <c r="C131" t="s">
        <v>241</v>
      </c>
      <c r="D131" t="s">
        <v>242</v>
      </c>
      <c r="E131" t="s">
        <v>602</v>
      </c>
      <c r="F131" s="5" t="s">
        <v>305</v>
      </c>
      <c r="G131" s="9"/>
      <c r="H131" s="6" t="s">
        <v>246</v>
      </c>
      <c r="I131" s="6" t="s">
        <v>245</v>
      </c>
      <c r="J131" t="s">
        <v>319</v>
      </c>
      <c r="K131" s="7"/>
      <c r="L131" s="7" t="s">
        <v>320</v>
      </c>
      <c r="M131" s="7" t="s">
        <v>245</v>
      </c>
      <c r="N131" s="8"/>
      <c r="O131" s="7"/>
      <c r="P131" s="8"/>
      <c r="Q131" s="8"/>
      <c r="R131" s="7"/>
      <c r="S131" s="8"/>
    </row>
    <row r="132" spans="1:19" ht="18" x14ac:dyDescent="0.25">
      <c r="A132" t="s">
        <v>603</v>
      </c>
      <c r="B132">
        <v>1449</v>
      </c>
      <c r="C132" t="s">
        <v>241</v>
      </c>
      <c r="D132" t="s">
        <v>242</v>
      </c>
      <c r="E132" t="s">
        <v>604</v>
      </c>
      <c r="F132" s="5" t="s">
        <v>605</v>
      </c>
      <c r="G132" s="9" t="s">
        <v>600</v>
      </c>
      <c r="H132" s="6" t="s">
        <v>257</v>
      </c>
      <c r="I132" s="6">
        <v>1</v>
      </c>
      <c r="J132" t="s">
        <v>247</v>
      </c>
      <c r="K132" s="7">
        <v>138</v>
      </c>
      <c r="L132" s="7"/>
      <c r="M132" s="7">
        <v>138</v>
      </c>
      <c r="N132" s="8">
        <v>19083</v>
      </c>
      <c r="O132" s="7">
        <v>8</v>
      </c>
      <c r="P132" s="8">
        <f>N132-O132</f>
        <v>19075</v>
      </c>
      <c r="Q132" s="8" t="s">
        <v>174</v>
      </c>
      <c r="R132" s="7">
        <f>O132/87314*100</f>
        <v>9.1623336463797327E-3</v>
      </c>
      <c r="S132" s="7">
        <f>P132/40409*100</f>
        <v>47.204830607042986</v>
      </c>
    </row>
    <row r="133" spans="1:19" ht="18" x14ac:dyDescent="0.25">
      <c r="A133" t="s">
        <v>606</v>
      </c>
      <c r="B133">
        <v>1479</v>
      </c>
      <c r="C133" t="s">
        <v>241</v>
      </c>
      <c r="D133" t="s">
        <v>242</v>
      </c>
      <c r="E133" t="s">
        <v>607</v>
      </c>
      <c r="F133" s="5" t="s">
        <v>608</v>
      </c>
      <c r="G133" s="9"/>
      <c r="H133" s="6" t="s">
        <v>246</v>
      </c>
      <c r="I133" s="6"/>
      <c r="J133" t="s">
        <v>247</v>
      </c>
      <c r="K133" s="7"/>
      <c r="L133" s="7">
        <v>28</v>
      </c>
      <c r="M133" s="7">
        <v>28</v>
      </c>
      <c r="N133" s="8">
        <v>150</v>
      </c>
      <c r="O133" s="7">
        <v>15</v>
      </c>
      <c r="P133" s="8">
        <f>N133-O133</f>
        <v>135</v>
      </c>
      <c r="Q133" s="8" t="s">
        <v>174</v>
      </c>
      <c r="R133" s="7">
        <f>O133/87314*100</f>
        <v>1.7179375586962E-2</v>
      </c>
      <c r="S133" s="7">
        <f>P133/40409*100</f>
        <v>0.33408399119008142</v>
      </c>
    </row>
    <row r="134" spans="1:19" ht="18" x14ac:dyDescent="0.25">
      <c r="A134" t="s">
        <v>609</v>
      </c>
      <c r="B134">
        <v>417</v>
      </c>
      <c r="C134" t="s">
        <v>241</v>
      </c>
      <c r="D134" t="s">
        <v>242</v>
      </c>
      <c r="E134" t="s">
        <v>610</v>
      </c>
      <c r="F134" s="5" t="s">
        <v>611</v>
      </c>
      <c r="G134" s="9"/>
      <c r="H134" s="6" t="s">
        <v>246</v>
      </c>
      <c r="I134" s="6"/>
      <c r="J134" t="s">
        <v>247</v>
      </c>
      <c r="K134" s="7"/>
      <c r="L134" s="7">
        <v>84</v>
      </c>
      <c r="M134" s="7">
        <v>84</v>
      </c>
      <c r="N134" s="8">
        <v>13871</v>
      </c>
      <c r="O134" s="7">
        <v>0</v>
      </c>
      <c r="P134" s="8">
        <f>N134-O134</f>
        <v>13871</v>
      </c>
      <c r="Q134" s="8" t="s">
        <v>174</v>
      </c>
      <c r="R134" s="7">
        <f>O134/87314*100</f>
        <v>0</v>
      </c>
      <c r="S134" s="7">
        <f>P134/40409*100</f>
        <v>34.326511420723108</v>
      </c>
    </row>
    <row r="135" spans="1:19" ht="18" x14ac:dyDescent="0.25">
      <c r="A135" t="s">
        <v>612</v>
      </c>
      <c r="B135">
        <v>315</v>
      </c>
      <c r="C135" t="s">
        <v>241</v>
      </c>
      <c r="D135" t="s">
        <v>242</v>
      </c>
      <c r="E135" t="s">
        <v>613</v>
      </c>
      <c r="F135" s="5" t="s">
        <v>253</v>
      </c>
      <c r="G135" s="9"/>
      <c r="H135" s="6" t="s">
        <v>257</v>
      </c>
      <c r="I135" s="6">
        <v>1</v>
      </c>
      <c r="J135" t="s">
        <v>319</v>
      </c>
      <c r="K135" s="7" t="s">
        <v>320</v>
      </c>
      <c r="L135" s="7"/>
      <c r="M135" s="7" t="s">
        <v>245</v>
      </c>
      <c r="N135" s="8"/>
      <c r="O135" s="7"/>
      <c r="P135" s="8"/>
      <c r="Q135" s="8"/>
      <c r="R135" s="7"/>
      <c r="S135" s="8"/>
    </row>
    <row r="136" spans="1:19" ht="18" x14ac:dyDescent="0.25">
      <c r="A136" t="s">
        <v>614</v>
      </c>
      <c r="B136">
        <v>999</v>
      </c>
      <c r="C136" t="s">
        <v>241</v>
      </c>
      <c r="D136" t="s">
        <v>242</v>
      </c>
      <c r="E136" t="s">
        <v>615</v>
      </c>
      <c r="F136" s="5" t="s">
        <v>616</v>
      </c>
      <c r="G136" s="9" t="s">
        <v>617</v>
      </c>
      <c r="H136" s="6" t="s">
        <v>257</v>
      </c>
      <c r="I136" s="6">
        <v>1</v>
      </c>
      <c r="J136" t="s">
        <v>247</v>
      </c>
      <c r="K136" s="7">
        <v>11</v>
      </c>
      <c r="L136" s="7"/>
      <c r="M136" s="7">
        <v>11</v>
      </c>
      <c r="N136" s="8">
        <v>21911</v>
      </c>
      <c r="O136" s="7">
        <v>0</v>
      </c>
      <c r="P136" s="8">
        <f>N136-O136</f>
        <v>21911</v>
      </c>
      <c r="Q136" s="8" t="s">
        <v>174</v>
      </c>
      <c r="R136" s="7">
        <f>O136/87314*100</f>
        <v>0</v>
      </c>
      <c r="S136" s="7">
        <f>P136/40409*100</f>
        <v>54.223069118265734</v>
      </c>
    </row>
    <row r="137" spans="1:19" ht="18" x14ac:dyDescent="0.25">
      <c r="A137" t="s">
        <v>618</v>
      </c>
      <c r="B137">
        <v>786</v>
      </c>
      <c r="C137" t="s">
        <v>241</v>
      </c>
      <c r="D137" t="s">
        <v>242</v>
      </c>
      <c r="E137" t="s">
        <v>619</v>
      </c>
      <c r="F137" s="5" t="s">
        <v>620</v>
      </c>
      <c r="G137" s="9"/>
      <c r="H137" s="6" t="s">
        <v>257</v>
      </c>
      <c r="I137" s="6">
        <v>1</v>
      </c>
      <c r="J137" t="s">
        <v>247</v>
      </c>
      <c r="K137" s="7">
        <v>8</v>
      </c>
      <c r="L137" s="7"/>
      <c r="M137" s="7">
        <v>8</v>
      </c>
      <c r="N137" s="8">
        <v>24833</v>
      </c>
      <c r="O137" s="7">
        <v>4</v>
      </c>
      <c r="P137" s="8">
        <f>N137-O137</f>
        <v>24829</v>
      </c>
      <c r="Q137" s="8" t="s">
        <v>174</v>
      </c>
      <c r="R137" s="7">
        <f>O137/87314*100</f>
        <v>4.5811668231898663E-3</v>
      </c>
      <c r="S137" s="7">
        <f>P137/40409*100</f>
        <v>61.444232720433568</v>
      </c>
    </row>
    <row r="138" spans="1:19" ht="18" x14ac:dyDescent="0.25">
      <c r="A138" t="s">
        <v>621</v>
      </c>
      <c r="B138">
        <v>822</v>
      </c>
      <c r="C138" t="s">
        <v>241</v>
      </c>
      <c r="D138" t="s">
        <v>242</v>
      </c>
      <c r="E138" t="s">
        <v>622</v>
      </c>
      <c r="F138" s="5" t="s">
        <v>623</v>
      </c>
      <c r="G138" s="9"/>
      <c r="H138" s="6" t="s">
        <v>246</v>
      </c>
      <c r="I138" s="6"/>
      <c r="J138" t="s">
        <v>247</v>
      </c>
      <c r="K138" s="7"/>
      <c r="L138" s="7">
        <v>292</v>
      </c>
      <c r="M138" s="7">
        <v>292</v>
      </c>
      <c r="N138" s="8">
        <v>569</v>
      </c>
      <c r="O138" s="7">
        <v>0</v>
      </c>
      <c r="P138" s="8">
        <f>N138-O138</f>
        <v>569</v>
      </c>
      <c r="Q138" s="8" t="s">
        <v>174</v>
      </c>
      <c r="R138" s="7">
        <f>O138/87314*100</f>
        <v>0</v>
      </c>
      <c r="S138" s="7">
        <f>P138/40409*100</f>
        <v>1.4081021554604172</v>
      </c>
    </row>
    <row r="139" spans="1:19" ht="18" x14ac:dyDescent="0.25">
      <c r="A139" t="s">
        <v>624</v>
      </c>
      <c r="B139">
        <v>1646</v>
      </c>
      <c r="C139" t="s">
        <v>241</v>
      </c>
      <c r="D139" t="s">
        <v>242</v>
      </c>
      <c r="E139" t="s">
        <v>625</v>
      </c>
      <c r="F139" s="5" t="s">
        <v>626</v>
      </c>
      <c r="G139" s="9"/>
      <c r="H139" s="6" t="s">
        <v>246</v>
      </c>
      <c r="I139" s="6"/>
      <c r="J139" t="s">
        <v>309</v>
      </c>
      <c r="K139" s="7"/>
      <c r="L139" s="7">
        <v>28</v>
      </c>
      <c r="M139" s="7">
        <v>28</v>
      </c>
      <c r="N139" s="8"/>
      <c r="O139" s="7"/>
      <c r="P139" s="8"/>
      <c r="Q139" s="8"/>
      <c r="R139" s="7"/>
      <c r="S139" s="8"/>
    </row>
    <row r="140" spans="1:19" ht="18" x14ac:dyDescent="0.25">
      <c r="A140" t="s">
        <v>627</v>
      </c>
      <c r="B140">
        <v>1233</v>
      </c>
      <c r="C140" t="s">
        <v>241</v>
      </c>
      <c r="D140" t="s">
        <v>242</v>
      </c>
      <c r="E140" t="s">
        <v>628</v>
      </c>
      <c r="F140" s="5" t="s">
        <v>421</v>
      </c>
      <c r="G140" s="5" t="s">
        <v>422</v>
      </c>
      <c r="H140" s="6" t="s">
        <v>257</v>
      </c>
      <c r="I140" s="6">
        <v>2</v>
      </c>
      <c r="J140" t="s">
        <v>247</v>
      </c>
      <c r="K140" s="7" t="s">
        <v>369</v>
      </c>
      <c r="L140" s="7"/>
      <c r="M140" s="7">
        <v>5</v>
      </c>
      <c r="N140" s="8">
        <v>25527</v>
      </c>
      <c r="O140" s="7">
        <v>2</v>
      </c>
      <c r="P140" s="8">
        <f t="shared" ref="P140:P151" si="18">N140-O140</f>
        <v>25525</v>
      </c>
      <c r="Q140" s="8" t="s">
        <v>174</v>
      </c>
      <c r="R140" s="7">
        <f t="shared" ref="R140:R151" si="19">O140/87314*100</f>
        <v>2.2905834115949332E-3</v>
      </c>
      <c r="S140" s="7">
        <f t="shared" ref="S140:S151" si="20">P140/40409*100</f>
        <v>63.166621297235757</v>
      </c>
    </row>
    <row r="141" spans="1:19" ht="18" x14ac:dyDescent="0.25">
      <c r="A141" t="s">
        <v>629</v>
      </c>
      <c r="B141">
        <v>861</v>
      </c>
      <c r="C141" t="s">
        <v>241</v>
      </c>
      <c r="D141" t="s">
        <v>242</v>
      </c>
      <c r="E141" t="s">
        <v>630</v>
      </c>
      <c r="F141" s="5" t="s">
        <v>421</v>
      </c>
      <c r="G141" s="5" t="s">
        <v>422</v>
      </c>
      <c r="H141" s="6" t="s">
        <v>257</v>
      </c>
      <c r="I141" s="6">
        <v>1</v>
      </c>
      <c r="J141" t="s">
        <v>247</v>
      </c>
      <c r="K141" s="7">
        <v>5</v>
      </c>
      <c r="L141" s="7"/>
      <c r="M141" s="7">
        <v>5</v>
      </c>
      <c r="N141" s="8">
        <v>25776</v>
      </c>
      <c r="O141" s="7">
        <v>12</v>
      </c>
      <c r="P141" s="8">
        <f t="shared" si="18"/>
        <v>25764</v>
      </c>
      <c r="Q141" s="8" t="s">
        <v>174</v>
      </c>
      <c r="R141" s="7">
        <f t="shared" si="19"/>
        <v>1.3743500469569599E-2</v>
      </c>
      <c r="S141" s="7">
        <f t="shared" si="20"/>
        <v>63.758073696453764</v>
      </c>
    </row>
    <row r="142" spans="1:19" ht="18" x14ac:dyDescent="0.25">
      <c r="A142" t="s">
        <v>631</v>
      </c>
      <c r="B142">
        <v>672</v>
      </c>
      <c r="C142" t="s">
        <v>241</v>
      </c>
      <c r="D142" t="s">
        <v>242</v>
      </c>
      <c r="E142" t="s">
        <v>632</v>
      </c>
      <c r="F142" s="5" t="s">
        <v>253</v>
      </c>
      <c r="G142" s="9"/>
      <c r="H142" s="6" t="s">
        <v>246</v>
      </c>
      <c r="I142" s="6"/>
      <c r="J142" t="s">
        <v>247</v>
      </c>
      <c r="K142" s="7"/>
      <c r="L142" s="7">
        <v>14</v>
      </c>
      <c r="M142" s="7">
        <v>14</v>
      </c>
      <c r="N142" s="8">
        <v>19553</v>
      </c>
      <c r="O142" s="7">
        <v>11</v>
      </c>
      <c r="P142" s="8">
        <f t="shared" si="18"/>
        <v>19542</v>
      </c>
      <c r="Q142" s="8" t="s">
        <v>174</v>
      </c>
      <c r="R142" s="7">
        <f t="shared" si="19"/>
        <v>1.2598208763772134E-2</v>
      </c>
      <c r="S142" s="7">
        <f t="shared" si="20"/>
        <v>48.360513746937563</v>
      </c>
    </row>
    <row r="143" spans="1:19" ht="18" x14ac:dyDescent="0.25">
      <c r="A143" t="s">
        <v>633</v>
      </c>
      <c r="B143">
        <v>240</v>
      </c>
      <c r="C143" t="s">
        <v>241</v>
      </c>
      <c r="D143" t="s">
        <v>242</v>
      </c>
      <c r="E143" t="s">
        <v>634</v>
      </c>
      <c r="F143" s="5" t="s">
        <v>253</v>
      </c>
      <c r="G143" s="9"/>
      <c r="H143" s="6" t="s">
        <v>257</v>
      </c>
      <c r="I143" s="6">
        <v>2</v>
      </c>
      <c r="J143" t="s">
        <v>247</v>
      </c>
      <c r="K143" s="7" t="s">
        <v>635</v>
      </c>
      <c r="L143" s="7"/>
      <c r="M143" s="7">
        <v>44</v>
      </c>
      <c r="N143" s="8">
        <v>22240</v>
      </c>
      <c r="O143" s="7">
        <v>21</v>
      </c>
      <c r="P143" s="8">
        <f t="shared" si="18"/>
        <v>22219</v>
      </c>
      <c r="Q143" s="8" t="s">
        <v>174</v>
      </c>
      <c r="R143" s="7">
        <f t="shared" si="19"/>
        <v>2.4051125821746799E-2</v>
      </c>
      <c r="S143" s="7">
        <f t="shared" si="20"/>
        <v>54.985275557425325</v>
      </c>
    </row>
    <row r="144" spans="1:19" ht="18" x14ac:dyDescent="0.25">
      <c r="A144" t="s">
        <v>636</v>
      </c>
      <c r="B144">
        <v>1677</v>
      </c>
      <c r="C144" t="s">
        <v>241</v>
      </c>
      <c r="D144" t="s">
        <v>242</v>
      </c>
      <c r="E144" t="s">
        <v>637</v>
      </c>
      <c r="F144" s="5" t="s">
        <v>421</v>
      </c>
      <c r="G144" s="5" t="s">
        <v>422</v>
      </c>
      <c r="H144" s="6" t="s">
        <v>257</v>
      </c>
      <c r="I144" s="6">
        <v>1</v>
      </c>
      <c r="J144" t="s">
        <v>247</v>
      </c>
      <c r="K144" s="7">
        <v>10</v>
      </c>
      <c r="L144" s="7"/>
      <c r="M144" s="7">
        <v>10</v>
      </c>
      <c r="N144" s="8">
        <v>21245</v>
      </c>
      <c r="O144" s="7">
        <v>18</v>
      </c>
      <c r="P144" s="8">
        <f t="shared" si="18"/>
        <v>21227</v>
      </c>
      <c r="Q144" s="8" t="s">
        <v>174</v>
      </c>
      <c r="R144" s="7">
        <f t="shared" si="19"/>
        <v>2.0615250704354399E-2</v>
      </c>
      <c r="S144" s="7">
        <f t="shared" si="20"/>
        <v>52.530376896235985</v>
      </c>
    </row>
    <row r="145" spans="1:26" ht="18" x14ac:dyDescent="0.25">
      <c r="A145" t="s">
        <v>638</v>
      </c>
      <c r="B145">
        <v>447</v>
      </c>
      <c r="C145" t="s">
        <v>241</v>
      </c>
      <c r="D145" t="s">
        <v>242</v>
      </c>
      <c r="E145" t="s">
        <v>639</v>
      </c>
      <c r="F145" s="5" t="s">
        <v>253</v>
      </c>
      <c r="G145" s="9"/>
      <c r="H145" s="6" t="s">
        <v>257</v>
      </c>
      <c r="I145" s="6">
        <v>2</v>
      </c>
      <c r="J145" t="s">
        <v>247</v>
      </c>
      <c r="K145" s="7" t="s">
        <v>640</v>
      </c>
      <c r="L145" s="7"/>
      <c r="M145" s="7">
        <v>22</v>
      </c>
      <c r="N145" s="8">
        <v>25412</v>
      </c>
      <c r="O145" s="7">
        <v>50</v>
      </c>
      <c r="P145" s="8">
        <f t="shared" si="18"/>
        <v>25362</v>
      </c>
      <c r="Q145" s="8" t="s">
        <v>174</v>
      </c>
      <c r="R145" s="7">
        <f t="shared" si="19"/>
        <v>5.7264585289873327E-2</v>
      </c>
      <c r="S145" s="7">
        <f t="shared" si="20"/>
        <v>62.763245811576631</v>
      </c>
    </row>
    <row r="146" spans="1:26" ht="18" x14ac:dyDescent="0.25">
      <c r="A146" t="s">
        <v>641</v>
      </c>
      <c r="B146">
        <v>975</v>
      </c>
      <c r="C146" t="s">
        <v>241</v>
      </c>
      <c r="D146" t="s">
        <v>242</v>
      </c>
      <c r="E146" t="s">
        <v>642</v>
      </c>
      <c r="F146" s="5" t="s">
        <v>643</v>
      </c>
      <c r="G146" s="9"/>
      <c r="H146" s="6" t="s">
        <v>257</v>
      </c>
      <c r="I146" s="6">
        <v>1</v>
      </c>
      <c r="J146" t="s">
        <v>247</v>
      </c>
      <c r="K146" s="7">
        <v>5</v>
      </c>
      <c r="L146" s="7"/>
      <c r="M146" s="7">
        <v>5</v>
      </c>
      <c r="N146" s="8">
        <v>21198</v>
      </c>
      <c r="O146" s="7">
        <v>13</v>
      </c>
      <c r="P146" s="8">
        <f t="shared" si="18"/>
        <v>21185</v>
      </c>
      <c r="Q146" s="8" t="s">
        <v>174</v>
      </c>
      <c r="R146" s="7">
        <f t="shared" si="19"/>
        <v>1.4888792175367064E-2</v>
      </c>
      <c r="S146" s="7">
        <f t="shared" si="20"/>
        <v>52.426439654532409</v>
      </c>
    </row>
    <row r="147" spans="1:26" ht="18" x14ac:dyDescent="0.25">
      <c r="A147" t="s">
        <v>644</v>
      </c>
      <c r="B147">
        <v>309</v>
      </c>
      <c r="C147" t="s">
        <v>241</v>
      </c>
      <c r="D147" t="s">
        <v>242</v>
      </c>
      <c r="E147" t="s">
        <v>645</v>
      </c>
      <c r="F147" s="5" t="s">
        <v>646</v>
      </c>
      <c r="G147" s="9"/>
      <c r="H147" s="6" t="s">
        <v>257</v>
      </c>
      <c r="I147" s="6">
        <v>4</v>
      </c>
      <c r="J147" t="s">
        <v>247</v>
      </c>
      <c r="K147" s="7" t="s">
        <v>647</v>
      </c>
      <c r="L147" s="7"/>
      <c r="M147" s="7">
        <v>6</v>
      </c>
      <c r="N147" s="8">
        <v>25546</v>
      </c>
      <c r="O147" s="7">
        <v>37</v>
      </c>
      <c r="P147" s="8">
        <f t="shared" si="18"/>
        <v>25509</v>
      </c>
      <c r="Q147" s="8" t="s">
        <v>174</v>
      </c>
      <c r="R147" s="7">
        <f t="shared" si="19"/>
        <v>4.2375793114506267E-2</v>
      </c>
      <c r="S147" s="7">
        <f t="shared" si="20"/>
        <v>63.127026157539156</v>
      </c>
    </row>
    <row r="148" spans="1:26" ht="18" x14ac:dyDescent="0.25">
      <c r="A148" t="s">
        <v>648</v>
      </c>
      <c r="B148">
        <v>273</v>
      </c>
      <c r="C148" t="s">
        <v>241</v>
      </c>
      <c r="D148" t="s">
        <v>242</v>
      </c>
      <c r="E148" t="s">
        <v>649</v>
      </c>
      <c r="F148" s="5" t="s">
        <v>650</v>
      </c>
      <c r="G148" s="9"/>
      <c r="H148" s="6" t="s">
        <v>257</v>
      </c>
      <c r="I148" s="6">
        <v>4</v>
      </c>
      <c r="J148" t="s">
        <v>247</v>
      </c>
      <c r="K148" s="7" t="s">
        <v>651</v>
      </c>
      <c r="L148" s="7"/>
      <c r="M148" s="7">
        <v>23</v>
      </c>
      <c r="N148" s="8">
        <v>26204</v>
      </c>
      <c r="O148" s="7">
        <v>38</v>
      </c>
      <c r="P148" s="8">
        <f t="shared" si="18"/>
        <v>26166</v>
      </c>
      <c r="Q148" s="8" t="s">
        <v>174</v>
      </c>
      <c r="R148" s="7">
        <f t="shared" si="19"/>
        <v>4.3521084820303729E-2</v>
      </c>
      <c r="S148" s="7">
        <f t="shared" si="20"/>
        <v>64.752901581330889</v>
      </c>
    </row>
    <row r="149" spans="1:26" ht="18" x14ac:dyDescent="0.25">
      <c r="A149" t="s">
        <v>652</v>
      </c>
      <c r="B149">
        <v>156</v>
      </c>
      <c r="C149" t="s">
        <v>241</v>
      </c>
      <c r="D149" t="s">
        <v>242</v>
      </c>
      <c r="E149" t="s">
        <v>653</v>
      </c>
      <c r="F149" s="5" t="s">
        <v>654</v>
      </c>
      <c r="G149" s="9"/>
      <c r="H149" s="6" t="s">
        <v>257</v>
      </c>
      <c r="I149" s="6">
        <v>1</v>
      </c>
      <c r="J149" t="s">
        <v>247</v>
      </c>
      <c r="K149" s="7">
        <v>12</v>
      </c>
      <c r="L149" s="7"/>
      <c r="M149" s="7">
        <v>12</v>
      </c>
      <c r="N149" s="8">
        <v>16137</v>
      </c>
      <c r="O149" s="7">
        <v>84</v>
      </c>
      <c r="P149" s="8">
        <f t="shared" si="18"/>
        <v>16053</v>
      </c>
      <c r="Q149" s="8" t="s">
        <v>174</v>
      </c>
      <c r="R149" s="7">
        <f t="shared" si="19"/>
        <v>9.6204503286987195E-2</v>
      </c>
      <c r="S149" s="7">
        <f t="shared" si="20"/>
        <v>39.726298596847236</v>
      </c>
    </row>
    <row r="150" spans="1:26" ht="18" x14ac:dyDescent="0.25">
      <c r="A150" t="s">
        <v>655</v>
      </c>
      <c r="B150">
        <v>234</v>
      </c>
      <c r="C150" t="s">
        <v>241</v>
      </c>
      <c r="D150" t="s">
        <v>242</v>
      </c>
      <c r="E150" t="s">
        <v>656</v>
      </c>
      <c r="F150" s="5" t="s">
        <v>657</v>
      </c>
      <c r="G150" s="9"/>
      <c r="H150" s="6" t="s">
        <v>257</v>
      </c>
      <c r="I150" s="6">
        <v>1</v>
      </c>
      <c r="J150" t="s">
        <v>247</v>
      </c>
      <c r="K150" s="7">
        <v>7</v>
      </c>
      <c r="L150" s="7"/>
      <c r="M150" s="7">
        <v>7</v>
      </c>
      <c r="N150" s="8">
        <v>26165</v>
      </c>
      <c r="O150" s="7">
        <v>85</v>
      </c>
      <c r="P150" s="8">
        <f t="shared" si="18"/>
        <v>26080</v>
      </c>
      <c r="Q150" s="8" t="s">
        <v>174</v>
      </c>
      <c r="R150" s="7">
        <f t="shared" si="19"/>
        <v>9.7349794992784663E-2</v>
      </c>
      <c r="S150" s="7">
        <f t="shared" si="20"/>
        <v>64.540077705461655</v>
      </c>
    </row>
    <row r="151" spans="1:26" ht="18" x14ac:dyDescent="0.25">
      <c r="A151" t="s">
        <v>658</v>
      </c>
      <c r="B151">
        <v>1578</v>
      </c>
      <c r="C151" t="s">
        <v>241</v>
      </c>
      <c r="D151" t="s">
        <v>242</v>
      </c>
      <c r="E151" t="s">
        <v>659</v>
      </c>
      <c r="F151" s="5" t="s">
        <v>660</v>
      </c>
      <c r="G151" s="9"/>
      <c r="H151" s="6" t="s">
        <v>246</v>
      </c>
      <c r="I151" s="6"/>
      <c r="J151" t="s">
        <v>247</v>
      </c>
      <c r="K151" s="7"/>
      <c r="L151" s="7">
        <v>525</v>
      </c>
      <c r="M151" s="7">
        <v>525</v>
      </c>
      <c r="N151" s="8">
        <v>42</v>
      </c>
      <c r="O151" s="7">
        <v>1</v>
      </c>
      <c r="P151" s="8">
        <f t="shared" si="18"/>
        <v>41</v>
      </c>
      <c r="Q151" s="8" t="s">
        <v>174</v>
      </c>
      <c r="R151" s="7">
        <f t="shared" si="19"/>
        <v>1.1452917057974666E-3</v>
      </c>
      <c r="S151" s="7">
        <f t="shared" si="20"/>
        <v>0.10146254547254326</v>
      </c>
    </row>
    <row r="152" spans="1:26" ht="18" x14ac:dyDescent="0.25">
      <c r="A152" t="s">
        <v>661</v>
      </c>
      <c r="B152">
        <v>1184</v>
      </c>
      <c r="C152" t="s">
        <v>241</v>
      </c>
      <c r="D152" t="s">
        <v>242</v>
      </c>
      <c r="E152" t="s">
        <v>662</v>
      </c>
      <c r="F152" s="5" t="s">
        <v>660</v>
      </c>
      <c r="G152" s="9"/>
      <c r="H152" s="6" t="s">
        <v>257</v>
      </c>
      <c r="I152" s="6">
        <v>1</v>
      </c>
      <c r="J152" t="s">
        <v>319</v>
      </c>
      <c r="K152" s="7" t="s">
        <v>320</v>
      </c>
      <c r="L152" s="7"/>
      <c r="M152" s="7" t="s">
        <v>245</v>
      </c>
      <c r="N152" s="8"/>
      <c r="O152" s="7"/>
      <c r="P152" s="8"/>
      <c r="Q152" s="8"/>
      <c r="R152" s="7"/>
      <c r="S152" s="8"/>
    </row>
    <row r="153" spans="1:26" ht="18" x14ac:dyDescent="0.25">
      <c r="A153" t="s">
        <v>663</v>
      </c>
      <c r="B153">
        <v>474</v>
      </c>
      <c r="C153" t="s">
        <v>241</v>
      </c>
      <c r="D153" t="s">
        <v>242</v>
      </c>
      <c r="E153" t="s">
        <v>664</v>
      </c>
      <c r="F153" s="5" t="s">
        <v>665</v>
      </c>
      <c r="G153" s="9"/>
      <c r="H153" s="6" t="s">
        <v>257</v>
      </c>
      <c r="I153" s="6">
        <v>1</v>
      </c>
      <c r="J153" t="s">
        <v>247</v>
      </c>
      <c r="K153" s="7">
        <v>5</v>
      </c>
      <c r="L153" s="7"/>
      <c r="M153" s="7">
        <v>5</v>
      </c>
      <c r="N153" s="8">
        <v>25538</v>
      </c>
      <c r="O153" s="7">
        <v>7</v>
      </c>
      <c r="P153" s="8">
        <f>N153-O153</f>
        <v>25531</v>
      </c>
      <c r="Q153" s="8" t="s">
        <v>174</v>
      </c>
      <c r="R153" s="7">
        <f>O153/87314*100</f>
        <v>8.0170419405822674E-3</v>
      </c>
      <c r="S153" s="7">
        <f>P153/40409*100</f>
        <v>63.181469474621984</v>
      </c>
    </row>
    <row r="154" spans="1:26" ht="18" x14ac:dyDescent="0.25">
      <c r="A154" t="s">
        <v>666</v>
      </c>
      <c r="B154">
        <v>687</v>
      </c>
      <c r="C154" t="s">
        <v>241</v>
      </c>
      <c r="D154" t="s">
        <v>242</v>
      </c>
      <c r="E154" t="s">
        <v>667</v>
      </c>
      <c r="F154" s="5" t="s">
        <v>253</v>
      </c>
      <c r="G154" s="9"/>
      <c r="H154" s="6" t="s">
        <v>257</v>
      </c>
      <c r="I154" s="6">
        <v>2</v>
      </c>
      <c r="J154" t="s">
        <v>247</v>
      </c>
      <c r="K154" s="7" t="s">
        <v>668</v>
      </c>
      <c r="L154" s="7"/>
      <c r="M154" s="7">
        <v>3</v>
      </c>
      <c r="N154" s="8">
        <v>3449</v>
      </c>
      <c r="O154" s="7">
        <v>3448</v>
      </c>
      <c r="P154" s="8">
        <f>N154-O154</f>
        <v>1</v>
      </c>
      <c r="Q154" s="8" t="s">
        <v>173</v>
      </c>
      <c r="R154" s="7">
        <f>O154/87314*100</f>
        <v>3.9489658015896647</v>
      </c>
      <c r="S154" s="7">
        <f>P154/40409*100</f>
        <v>2.4746962310376402E-3</v>
      </c>
      <c r="T154">
        <v>12</v>
      </c>
      <c r="U154" s="8">
        <v>33595</v>
      </c>
      <c r="V154" s="7">
        <v>5</v>
      </c>
      <c r="W154" s="8">
        <f>U154-V154</f>
        <v>33590</v>
      </c>
      <c r="X154" s="8" t="s">
        <v>173</v>
      </c>
      <c r="Y154" s="7">
        <f>V154/87314*100</f>
        <v>5.7264585289873333E-3</v>
      </c>
      <c r="Z154" s="7">
        <f>W154/40409*100</f>
        <v>83.125046400554339</v>
      </c>
    </row>
    <row r="155" spans="1:26" ht="18" x14ac:dyDescent="0.25">
      <c r="A155" t="s">
        <v>669</v>
      </c>
      <c r="B155">
        <v>1293</v>
      </c>
      <c r="C155" t="s">
        <v>267</v>
      </c>
      <c r="D155" t="s">
        <v>268</v>
      </c>
      <c r="E155" t="s">
        <v>670</v>
      </c>
      <c r="F155" s="5" t="s">
        <v>253</v>
      </c>
      <c r="G155" s="9"/>
      <c r="H155" s="6" t="s">
        <v>246</v>
      </c>
      <c r="I155" s="6"/>
      <c r="J155" t="s">
        <v>309</v>
      </c>
      <c r="K155" s="7"/>
      <c r="L155" s="7">
        <v>5</v>
      </c>
      <c r="M155" s="7">
        <v>5</v>
      </c>
      <c r="N155" s="8"/>
      <c r="O155" s="7"/>
      <c r="P155" s="8"/>
      <c r="Q155" s="8"/>
      <c r="R155" s="7"/>
      <c r="S155" s="8"/>
    </row>
    <row r="156" spans="1:26" ht="18" x14ac:dyDescent="0.25">
      <c r="A156" t="s">
        <v>671</v>
      </c>
      <c r="B156">
        <v>972</v>
      </c>
      <c r="C156" t="s">
        <v>241</v>
      </c>
      <c r="D156" t="s">
        <v>242</v>
      </c>
      <c r="E156" t="s">
        <v>672</v>
      </c>
      <c r="F156" s="5" t="s">
        <v>253</v>
      </c>
      <c r="G156" s="9"/>
      <c r="H156" s="6" t="s">
        <v>257</v>
      </c>
      <c r="I156" s="6">
        <v>1</v>
      </c>
      <c r="J156" t="s">
        <v>247</v>
      </c>
      <c r="K156" s="7">
        <v>5</v>
      </c>
      <c r="L156" s="7"/>
      <c r="M156" s="7">
        <v>5</v>
      </c>
      <c r="N156" s="8">
        <v>2622</v>
      </c>
      <c r="O156" s="7">
        <v>2622</v>
      </c>
      <c r="P156" s="8">
        <f>N156-O156</f>
        <v>0</v>
      </c>
      <c r="Q156" s="8" t="s">
        <v>173</v>
      </c>
      <c r="R156" s="7">
        <f>O156/87314*100</f>
        <v>3.0029548526009577</v>
      </c>
      <c r="S156" s="7">
        <f>P156/40409*100</f>
        <v>0</v>
      </c>
    </row>
    <row r="157" spans="1:26" ht="18" x14ac:dyDescent="0.25">
      <c r="A157" t="s">
        <v>673</v>
      </c>
      <c r="B157">
        <v>1434</v>
      </c>
      <c r="C157" t="s">
        <v>267</v>
      </c>
      <c r="D157" t="s">
        <v>268</v>
      </c>
      <c r="E157" t="s">
        <v>674</v>
      </c>
      <c r="F157" s="5" t="s">
        <v>253</v>
      </c>
      <c r="G157" s="9"/>
      <c r="H157" s="6" t="s">
        <v>257</v>
      </c>
      <c r="I157" s="6">
        <v>1</v>
      </c>
      <c r="J157" t="s">
        <v>319</v>
      </c>
      <c r="K157" s="7" t="s">
        <v>320</v>
      </c>
      <c r="L157" s="7"/>
      <c r="M157" s="7" t="s">
        <v>245</v>
      </c>
      <c r="N157" s="8"/>
      <c r="O157" s="7"/>
      <c r="P157" s="8"/>
      <c r="Q157" s="8"/>
      <c r="R157" s="7"/>
      <c r="S157" s="8"/>
    </row>
    <row r="158" spans="1:26" ht="18" x14ac:dyDescent="0.25">
      <c r="A158" t="s">
        <v>675</v>
      </c>
      <c r="B158">
        <v>423</v>
      </c>
      <c r="C158" t="s">
        <v>241</v>
      </c>
      <c r="D158" t="s">
        <v>242</v>
      </c>
      <c r="E158" t="s">
        <v>676</v>
      </c>
      <c r="F158" s="5" t="s">
        <v>677</v>
      </c>
      <c r="G158" s="9"/>
      <c r="H158" s="6" t="s">
        <v>246</v>
      </c>
      <c r="I158" s="6"/>
      <c r="J158" t="s">
        <v>247</v>
      </c>
      <c r="K158" s="7"/>
      <c r="L158" s="7">
        <v>5</v>
      </c>
      <c r="M158" s="7">
        <v>5</v>
      </c>
      <c r="N158" s="8">
        <v>3136</v>
      </c>
      <c r="O158" s="7">
        <v>3135</v>
      </c>
      <c r="P158" s="8">
        <f t="shared" ref="P158:P168" si="21">N158-O158</f>
        <v>1</v>
      </c>
      <c r="Q158" s="8" t="s">
        <v>173</v>
      </c>
      <c r="R158" s="7">
        <f t="shared" ref="R158:R168" si="22">O158/87314*100</f>
        <v>3.5904894976750574</v>
      </c>
      <c r="S158" s="7">
        <f t="shared" ref="S158:S168" si="23">P158/40409*100</f>
        <v>2.4746962310376402E-3</v>
      </c>
    </row>
    <row r="159" spans="1:26" ht="18" x14ac:dyDescent="0.25">
      <c r="A159" t="s">
        <v>678</v>
      </c>
      <c r="B159">
        <v>687</v>
      </c>
      <c r="C159" t="s">
        <v>267</v>
      </c>
      <c r="D159" t="s">
        <v>268</v>
      </c>
      <c r="E159" t="s">
        <v>679</v>
      </c>
      <c r="F159" s="5" t="s">
        <v>677</v>
      </c>
      <c r="G159" s="9"/>
      <c r="H159" s="6" t="s">
        <v>246</v>
      </c>
      <c r="I159" s="6"/>
      <c r="J159" t="s">
        <v>247</v>
      </c>
      <c r="K159" s="7"/>
      <c r="L159" s="7">
        <v>2</v>
      </c>
      <c r="M159" s="7">
        <v>2</v>
      </c>
      <c r="N159" s="8">
        <v>5251</v>
      </c>
      <c r="O159" s="7">
        <v>5250</v>
      </c>
      <c r="P159" s="8">
        <f t="shared" si="21"/>
        <v>1</v>
      </c>
      <c r="Q159" s="8" t="s">
        <v>173</v>
      </c>
      <c r="R159" s="7">
        <f t="shared" si="22"/>
        <v>6.0127814554367003</v>
      </c>
      <c r="S159" s="7">
        <f t="shared" si="23"/>
        <v>2.4746962310376402E-3</v>
      </c>
    </row>
    <row r="160" spans="1:26" ht="18" x14ac:dyDescent="0.25">
      <c r="A160" t="s">
        <v>680</v>
      </c>
      <c r="B160">
        <v>738</v>
      </c>
      <c r="C160" t="s">
        <v>267</v>
      </c>
      <c r="D160" t="s">
        <v>268</v>
      </c>
      <c r="E160" t="s">
        <v>681</v>
      </c>
      <c r="F160" s="5" t="s">
        <v>677</v>
      </c>
      <c r="G160" s="9"/>
      <c r="H160" s="6" t="s">
        <v>246</v>
      </c>
      <c r="I160" s="6"/>
      <c r="J160" t="s">
        <v>247</v>
      </c>
      <c r="K160" s="7"/>
      <c r="L160" s="7">
        <v>57</v>
      </c>
      <c r="M160" s="7">
        <v>57</v>
      </c>
      <c r="N160" s="8">
        <v>5240</v>
      </c>
      <c r="O160" s="7">
        <v>5239</v>
      </c>
      <c r="P160" s="8">
        <f t="shared" si="21"/>
        <v>1</v>
      </c>
      <c r="Q160" s="8" t="s">
        <v>173</v>
      </c>
      <c r="R160" s="7">
        <f t="shared" si="22"/>
        <v>6.0001832466729281</v>
      </c>
      <c r="S160" s="7">
        <f t="shared" si="23"/>
        <v>2.4746962310376402E-3</v>
      </c>
    </row>
    <row r="161" spans="1:26" ht="18" x14ac:dyDescent="0.25">
      <c r="A161" t="s">
        <v>682</v>
      </c>
      <c r="B161">
        <v>192</v>
      </c>
      <c r="C161" t="s">
        <v>241</v>
      </c>
      <c r="D161" t="s">
        <v>242</v>
      </c>
      <c r="E161" t="s">
        <v>683</v>
      </c>
      <c r="F161" s="5" t="s">
        <v>256</v>
      </c>
      <c r="G161" s="9"/>
      <c r="H161" s="6" t="s">
        <v>246</v>
      </c>
      <c r="I161" s="6"/>
      <c r="J161" t="s">
        <v>247</v>
      </c>
      <c r="K161" s="7"/>
      <c r="L161" s="7">
        <v>59</v>
      </c>
      <c r="M161" s="7">
        <v>59</v>
      </c>
      <c r="N161" s="8">
        <v>9228</v>
      </c>
      <c r="O161" s="7">
        <v>9227</v>
      </c>
      <c r="P161" s="8">
        <f t="shared" si="21"/>
        <v>1</v>
      </c>
      <c r="Q161" s="8" t="s">
        <v>173</v>
      </c>
      <c r="R161" s="7">
        <f t="shared" si="22"/>
        <v>10.567606569393224</v>
      </c>
      <c r="S161" s="7">
        <f t="shared" si="23"/>
        <v>2.4746962310376402E-3</v>
      </c>
    </row>
    <row r="162" spans="1:26" ht="18" x14ac:dyDescent="0.25">
      <c r="A162" t="s">
        <v>684</v>
      </c>
      <c r="B162">
        <v>843</v>
      </c>
      <c r="C162" t="s">
        <v>267</v>
      </c>
      <c r="D162" t="s">
        <v>268</v>
      </c>
      <c r="E162" t="s">
        <v>685</v>
      </c>
      <c r="F162" s="5" t="s">
        <v>253</v>
      </c>
      <c r="G162" s="9"/>
      <c r="H162" s="6" t="s">
        <v>246</v>
      </c>
      <c r="I162" s="6"/>
      <c r="J162" t="s">
        <v>247</v>
      </c>
      <c r="K162" s="7"/>
      <c r="L162" s="7">
        <v>1</v>
      </c>
      <c r="M162" s="7">
        <v>1</v>
      </c>
      <c r="N162" s="8">
        <v>10107</v>
      </c>
      <c r="O162" s="7">
        <v>10107</v>
      </c>
      <c r="P162" s="8">
        <f t="shared" si="21"/>
        <v>0</v>
      </c>
      <c r="Q162" s="8" t="s">
        <v>173</v>
      </c>
      <c r="R162" s="7">
        <f t="shared" si="22"/>
        <v>11.575463270494996</v>
      </c>
      <c r="S162" s="7">
        <f t="shared" si="23"/>
        <v>0</v>
      </c>
    </row>
    <row r="163" spans="1:26" ht="18" x14ac:dyDescent="0.25">
      <c r="A163" t="s">
        <v>686</v>
      </c>
      <c r="B163">
        <v>219</v>
      </c>
      <c r="C163" t="s">
        <v>267</v>
      </c>
      <c r="D163" t="s">
        <v>268</v>
      </c>
      <c r="E163" t="s">
        <v>687</v>
      </c>
      <c r="F163" s="5" t="s">
        <v>253</v>
      </c>
      <c r="G163" s="9"/>
      <c r="H163" s="6" t="s">
        <v>257</v>
      </c>
      <c r="I163" s="6">
        <v>4</v>
      </c>
      <c r="J163" t="s">
        <v>247</v>
      </c>
      <c r="K163" s="7" t="s">
        <v>647</v>
      </c>
      <c r="L163" s="7"/>
      <c r="M163" s="7">
        <v>6</v>
      </c>
      <c r="N163" s="8">
        <v>14319</v>
      </c>
      <c r="O163" s="7">
        <v>14256</v>
      </c>
      <c r="P163" s="8">
        <f t="shared" si="21"/>
        <v>63</v>
      </c>
      <c r="Q163" s="8" t="s">
        <v>173</v>
      </c>
      <c r="R163" s="7">
        <f t="shared" si="22"/>
        <v>16.327278557848686</v>
      </c>
      <c r="S163" s="7">
        <f t="shared" si="23"/>
        <v>0.15590586255537134</v>
      </c>
    </row>
    <row r="164" spans="1:26" ht="18" x14ac:dyDescent="0.25">
      <c r="A164" t="s">
        <v>688</v>
      </c>
      <c r="B164">
        <v>348</v>
      </c>
      <c r="C164" t="s">
        <v>241</v>
      </c>
      <c r="D164" t="s">
        <v>242</v>
      </c>
      <c r="E164" t="s">
        <v>689</v>
      </c>
      <c r="F164" s="5" t="s">
        <v>253</v>
      </c>
      <c r="G164" s="9"/>
      <c r="H164" s="6" t="s">
        <v>257</v>
      </c>
      <c r="I164" s="6">
        <v>2</v>
      </c>
      <c r="J164" t="s">
        <v>247</v>
      </c>
      <c r="K164" s="7" t="s">
        <v>690</v>
      </c>
      <c r="L164" s="7"/>
      <c r="M164" s="7">
        <v>14</v>
      </c>
      <c r="N164" s="8">
        <v>7328</v>
      </c>
      <c r="O164" s="7">
        <v>7328</v>
      </c>
      <c r="P164" s="8">
        <f t="shared" si="21"/>
        <v>0</v>
      </c>
      <c r="Q164" s="8" t="s">
        <v>173</v>
      </c>
      <c r="R164" s="7">
        <f t="shared" si="22"/>
        <v>8.3926976200838368</v>
      </c>
      <c r="S164" s="7">
        <f t="shared" si="23"/>
        <v>0</v>
      </c>
    </row>
    <row r="165" spans="1:26" ht="18" x14ac:dyDescent="0.25">
      <c r="A165" t="s">
        <v>691</v>
      </c>
      <c r="B165">
        <v>693</v>
      </c>
      <c r="C165" t="s">
        <v>241</v>
      </c>
      <c r="D165" t="s">
        <v>242</v>
      </c>
      <c r="E165" t="s">
        <v>692</v>
      </c>
      <c r="F165" s="5" t="s">
        <v>253</v>
      </c>
      <c r="G165" s="9"/>
      <c r="H165" s="6" t="s">
        <v>257</v>
      </c>
      <c r="I165" s="6">
        <v>1</v>
      </c>
      <c r="J165" t="s">
        <v>247</v>
      </c>
      <c r="K165" s="7">
        <v>24</v>
      </c>
      <c r="L165" s="7"/>
      <c r="M165" s="7">
        <v>24</v>
      </c>
      <c r="N165" s="8">
        <v>3425</v>
      </c>
      <c r="O165" s="7">
        <v>3366</v>
      </c>
      <c r="P165" s="8">
        <f t="shared" si="21"/>
        <v>59</v>
      </c>
      <c r="Q165" s="8" t="s">
        <v>173</v>
      </c>
      <c r="R165" s="7">
        <f t="shared" si="22"/>
        <v>3.8550518817142727</v>
      </c>
      <c r="S165" s="7">
        <f t="shared" si="23"/>
        <v>0.14600707763122076</v>
      </c>
    </row>
    <row r="166" spans="1:26" ht="18" x14ac:dyDescent="0.25">
      <c r="A166" t="s">
        <v>693</v>
      </c>
      <c r="B166">
        <v>1221</v>
      </c>
      <c r="C166" t="s">
        <v>267</v>
      </c>
      <c r="D166" t="s">
        <v>268</v>
      </c>
      <c r="E166" t="s">
        <v>694</v>
      </c>
      <c r="F166" s="5" t="s">
        <v>695</v>
      </c>
      <c r="G166" s="9"/>
      <c r="H166" s="6" t="s">
        <v>257</v>
      </c>
      <c r="I166" s="6">
        <v>1</v>
      </c>
      <c r="J166" t="s">
        <v>247</v>
      </c>
      <c r="K166" s="7">
        <v>20</v>
      </c>
      <c r="L166" s="7"/>
      <c r="M166" s="7">
        <v>20</v>
      </c>
      <c r="N166" s="8">
        <v>3059</v>
      </c>
      <c r="O166" s="7">
        <v>3000</v>
      </c>
      <c r="P166" s="8">
        <f t="shared" si="21"/>
        <v>59</v>
      </c>
      <c r="Q166" s="8" t="s">
        <v>173</v>
      </c>
      <c r="R166" s="7">
        <f t="shared" si="22"/>
        <v>3.4358751173924</v>
      </c>
      <c r="S166" s="7">
        <f t="shared" si="23"/>
        <v>0.14600707763122076</v>
      </c>
    </row>
    <row r="167" spans="1:26" ht="18" x14ac:dyDescent="0.25">
      <c r="A167" t="s">
        <v>696</v>
      </c>
      <c r="B167">
        <v>1462</v>
      </c>
      <c r="C167" t="s">
        <v>267</v>
      </c>
      <c r="D167" t="s">
        <v>268</v>
      </c>
      <c r="E167" t="s">
        <v>697</v>
      </c>
      <c r="F167" s="5" t="s">
        <v>253</v>
      </c>
      <c r="G167" s="9"/>
      <c r="H167" s="6" t="s">
        <v>257</v>
      </c>
      <c r="I167" s="6">
        <v>1</v>
      </c>
      <c r="J167" t="s">
        <v>247</v>
      </c>
      <c r="K167" s="7">
        <v>5</v>
      </c>
      <c r="L167" s="7"/>
      <c r="M167" s="7">
        <v>5</v>
      </c>
      <c r="N167" s="8">
        <v>3343</v>
      </c>
      <c r="O167" s="7">
        <v>3286</v>
      </c>
      <c r="P167" s="8">
        <f t="shared" si="21"/>
        <v>57</v>
      </c>
      <c r="Q167" s="8" t="s">
        <v>173</v>
      </c>
      <c r="R167" s="7">
        <f t="shared" si="22"/>
        <v>3.7634285452504752</v>
      </c>
      <c r="S167" s="7">
        <f t="shared" si="23"/>
        <v>0.14105768516914549</v>
      </c>
    </row>
    <row r="168" spans="1:26" ht="18" x14ac:dyDescent="0.25">
      <c r="A168" t="s">
        <v>698</v>
      </c>
      <c r="B168">
        <v>1395</v>
      </c>
      <c r="C168" t="s">
        <v>241</v>
      </c>
      <c r="D168" t="s">
        <v>242</v>
      </c>
      <c r="E168" t="s">
        <v>699</v>
      </c>
      <c r="F168" s="5" t="s">
        <v>700</v>
      </c>
      <c r="G168" s="9"/>
      <c r="H168" s="6" t="s">
        <v>257</v>
      </c>
      <c r="I168" s="6">
        <v>2</v>
      </c>
      <c r="J168" t="s">
        <v>247</v>
      </c>
      <c r="K168" s="7" t="s">
        <v>701</v>
      </c>
      <c r="L168" s="7"/>
      <c r="M168" s="7">
        <v>4</v>
      </c>
      <c r="N168" s="8">
        <v>4742</v>
      </c>
      <c r="O168" s="7">
        <v>4684</v>
      </c>
      <c r="P168" s="8">
        <f t="shared" si="21"/>
        <v>58</v>
      </c>
      <c r="Q168" s="8" t="s">
        <v>173</v>
      </c>
      <c r="R168" s="7">
        <f t="shared" si="22"/>
        <v>5.364546349955333</v>
      </c>
      <c r="S168" s="7">
        <f t="shared" si="23"/>
        <v>0.14353238140018312</v>
      </c>
      <c r="T168" s="7" t="s">
        <v>245</v>
      </c>
      <c r="U168" s="8" t="s">
        <v>245</v>
      </c>
      <c r="V168" s="7" t="s">
        <v>245</v>
      </c>
      <c r="W168" s="8" t="s">
        <v>245</v>
      </c>
      <c r="X168" s="8" t="s">
        <v>245</v>
      </c>
      <c r="Y168" s="7" t="s">
        <v>245</v>
      </c>
      <c r="Z168" s="7" t="s">
        <v>245</v>
      </c>
    </row>
    <row r="169" spans="1:26" ht="18" x14ac:dyDescent="0.25">
      <c r="A169" t="s">
        <v>702</v>
      </c>
      <c r="B169">
        <v>717</v>
      </c>
      <c r="C169" t="s">
        <v>267</v>
      </c>
      <c r="D169" t="s">
        <v>268</v>
      </c>
      <c r="E169" t="s">
        <v>703</v>
      </c>
      <c r="F169" s="5" t="s">
        <v>704</v>
      </c>
      <c r="G169" s="9"/>
      <c r="H169" s="6" t="s">
        <v>246</v>
      </c>
      <c r="I169" s="6"/>
      <c r="J169" t="s">
        <v>309</v>
      </c>
      <c r="K169" s="7"/>
      <c r="L169" s="7">
        <v>506</v>
      </c>
      <c r="M169" s="7">
        <v>506</v>
      </c>
      <c r="N169" s="8"/>
      <c r="O169" s="7"/>
      <c r="P169" s="8"/>
      <c r="Q169" s="8"/>
      <c r="R169" s="7"/>
      <c r="S169" s="8"/>
    </row>
    <row r="170" spans="1:26" ht="18" x14ac:dyDescent="0.25">
      <c r="A170" t="s">
        <v>705</v>
      </c>
      <c r="B170">
        <v>789</v>
      </c>
      <c r="C170" t="s">
        <v>241</v>
      </c>
      <c r="D170" t="s">
        <v>242</v>
      </c>
      <c r="E170" t="s">
        <v>706</v>
      </c>
      <c r="F170" s="5" t="s">
        <v>707</v>
      </c>
      <c r="G170" s="9"/>
      <c r="H170" s="6" t="s">
        <v>246</v>
      </c>
      <c r="I170" s="6"/>
      <c r="J170" t="s">
        <v>309</v>
      </c>
      <c r="K170" s="7"/>
      <c r="L170" s="7">
        <v>114</v>
      </c>
      <c r="M170" s="7">
        <v>114</v>
      </c>
      <c r="N170" s="8"/>
      <c r="O170" s="7"/>
      <c r="P170" s="8"/>
      <c r="Q170" s="8"/>
      <c r="R170" s="7"/>
      <c r="S170" s="8"/>
    </row>
    <row r="171" spans="1:26" ht="18" x14ac:dyDescent="0.25">
      <c r="A171" t="s">
        <v>708</v>
      </c>
      <c r="B171">
        <v>1350</v>
      </c>
      <c r="C171" t="s">
        <v>241</v>
      </c>
      <c r="D171" t="s">
        <v>242</v>
      </c>
      <c r="E171" t="s">
        <v>709</v>
      </c>
      <c r="F171" s="5" t="s">
        <v>710</v>
      </c>
      <c r="G171" s="9"/>
      <c r="H171" s="6" t="s">
        <v>246</v>
      </c>
      <c r="I171" s="6"/>
      <c r="J171" t="s">
        <v>247</v>
      </c>
      <c r="K171" s="7"/>
      <c r="L171" s="7">
        <v>198</v>
      </c>
      <c r="M171" s="7">
        <v>198</v>
      </c>
      <c r="N171" s="8">
        <v>1144</v>
      </c>
      <c r="O171" s="7">
        <v>31</v>
      </c>
      <c r="P171" s="8">
        <f>N171-O171</f>
        <v>1113</v>
      </c>
      <c r="Q171" s="8" t="s">
        <v>174</v>
      </c>
      <c r="R171" s="7">
        <f>O171/87314*100</f>
        <v>3.5504042879721462E-2</v>
      </c>
      <c r="S171" s="7">
        <f>P171/40409*100</f>
        <v>2.7543369051448932</v>
      </c>
    </row>
    <row r="172" spans="1:26" ht="18" x14ac:dyDescent="0.25">
      <c r="A172" t="s">
        <v>711</v>
      </c>
      <c r="B172">
        <v>582</v>
      </c>
      <c r="C172" t="s">
        <v>241</v>
      </c>
      <c r="D172" t="s">
        <v>242</v>
      </c>
      <c r="E172" t="s">
        <v>712</v>
      </c>
      <c r="F172" s="5" t="s">
        <v>713</v>
      </c>
      <c r="G172" s="9"/>
      <c r="H172" s="6" t="s">
        <v>257</v>
      </c>
      <c r="I172" s="6">
        <v>1</v>
      </c>
      <c r="J172" t="s">
        <v>247</v>
      </c>
      <c r="K172" s="7">
        <v>95</v>
      </c>
      <c r="L172" s="7"/>
      <c r="M172" s="7">
        <v>95</v>
      </c>
      <c r="N172" s="8">
        <v>5668</v>
      </c>
      <c r="O172" s="7">
        <v>31</v>
      </c>
      <c r="P172" s="8">
        <f>N172-O172</f>
        <v>5637</v>
      </c>
      <c r="Q172" s="8" t="s">
        <v>174</v>
      </c>
      <c r="R172" s="7">
        <f>O172/87314*100</f>
        <v>3.5504042879721462E-2</v>
      </c>
      <c r="S172" s="7">
        <f>P172/40409*100</f>
        <v>13.949862654359176</v>
      </c>
    </row>
    <row r="173" spans="1:26" ht="18" x14ac:dyDescent="0.25">
      <c r="A173" t="s">
        <v>714</v>
      </c>
      <c r="B173">
        <v>750</v>
      </c>
      <c r="C173" t="s">
        <v>241</v>
      </c>
      <c r="D173" t="s">
        <v>242</v>
      </c>
      <c r="E173" t="s">
        <v>715</v>
      </c>
      <c r="F173" s="5" t="s">
        <v>253</v>
      </c>
      <c r="G173" s="9"/>
      <c r="H173" s="6" t="s">
        <v>257</v>
      </c>
      <c r="I173" s="6">
        <v>5</v>
      </c>
      <c r="J173" t="s">
        <v>247</v>
      </c>
      <c r="K173" s="10" t="s">
        <v>716</v>
      </c>
      <c r="L173" s="7"/>
      <c r="M173" s="7">
        <v>158</v>
      </c>
      <c r="N173" s="8">
        <v>14799</v>
      </c>
      <c r="O173" s="7">
        <v>32</v>
      </c>
      <c r="P173" s="8">
        <f>N173-O173</f>
        <v>14767</v>
      </c>
      <c r="Q173" s="8" t="s">
        <v>174</v>
      </c>
      <c r="R173" s="7">
        <f>O173/87314*100</f>
        <v>3.6649334585518931E-2</v>
      </c>
      <c r="S173" s="7">
        <f>P173/40409*100</f>
        <v>36.543839243732833</v>
      </c>
    </row>
    <row r="174" spans="1:26" ht="18" x14ac:dyDescent="0.25">
      <c r="A174" t="s">
        <v>717</v>
      </c>
      <c r="B174">
        <v>978</v>
      </c>
      <c r="C174" t="s">
        <v>241</v>
      </c>
      <c r="D174" t="s">
        <v>242</v>
      </c>
      <c r="E174" t="s">
        <v>718</v>
      </c>
      <c r="F174" s="5" t="s">
        <v>719</v>
      </c>
      <c r="G174" s="9"/>
      <c r="H174" s="6" t="s">
        <v>257</v>
      </c>
      <c r="I174" s="6">
        <v>2</v>
      </c>
      <c r="J174" t="s">
        <v>247</v>
      </c>
      <c r="K174" s="7" t="s">
        <v>720</v>
      </c>
      <c r="L174" s="7"/>
      <c r="M174" s="7">
        <v>17</v>
      </c>
      <c r="N174" s="8">
        <v>2233</v>
      </c>
      <c r="O174" s="7">
        <v>32</v>
      </c>
      <c r="P174" s="8">
        <f>N174-O174</f>
        <v>2201</v>
      </c>
      <c r="Q174" s="8" t="s">
        <v>174</v>
      </c>
      <c r="R174" s="7">
        <f>O174/87314*100</f>
        <v>3.6649334585518931E-2</v>
      </c>
      <c r="S174" s="7">
        <f>P174/40409*100</f>
        <v>5.446806404513846</v>
      </c>
    </row>
    <row r="175" spans="1:26" ht="18" x14ac:dyDescent="0.25">
      <c r="A175" t="s">
        <v>721</v>
      </c>
      <c r="B175">
        <v>1227</v>
      </c>
      <c r="C175" t="s">
        <v>241</v>
      </c>
      <c r="D175" t="s">
        <v>242</v>
      </c>
      <c r="E175" t="s">
        <v>722</v>
      </c>
      <c r="F175" s="5" t="s">
        <v>723</v>
      </c>
      <c r="G175" s="9"/>
      <c r="H175" s="6" t="s">
        <v>246</v>
      </c>
      <c r="I175" s="6"/>
      <c r="J175" t="s">
        <v>309</v>
      </c>
      <c r="K175" s="7"/>
      <c r="L175" s="7">
        <v>281</v>
      </c>
      <c r="M175" s="7">
        <v>281</v>
      </c>
      <c r="N175" s="8"/>
      <c r="O175" s="7"/>
      <c r="P175" s="8"/>
      <c r="Q175" s="8"/>
      <c r="R175" s="7"/>
      <c r="S175" s="8"/>
    </row>
    <row r="176" spans="1:26" ht="18" x14ac:dyDescent="0.25">
      <c r="A176" t="s">
        <v>724</v>
      </c>
      <c r="B176">
        <v>1101</v>
      </c>
      <c r="C176" t="s">
        <v>241</v>
      </c>
      <c r="D176" t="s">
        <v>242</v>
      </c>
      <c r="E176" t="s">
        <v>725</v>
      </c>
      <c r="F176" s="5" t="s">
        <v>726</v>
      </c>
      <c r="G176" s="9"/>
      <c r="H176" s="6" t="s">
        <v>246</v>
      </c>
      <c r="I176" s="6"/>
      <c r="J176" t="s">
        <v>309</v>
      </c>
      <c r="K176" s="7"/>
      <c r="L176" s="7">
        <v>183</v>
      </c>
      <c r="M176" s="7">
        <v>183</v>
      </c>
      <c r="N176" s="8"/>
      <c r="O176" s="7"/>
      <c r="P176" s="8"/>
      <c r="Q176" s="8"/>
      <c r="R176" s="7"/>
      <c r="S176" s="8"/>
    </row>
    <row r="177" spans="1:26" ht="18" x14ac:dyDescent="0.25">
      <c r="A177" t="s">
        <v>727</v>
      </c>
      <c r="B177">
        <v>618</v>
      </c>
      <c r="C177" t="s">
        <v>241</v>
      </c>
      <c r="D177" t="s">
        <v>242</v>
      </c>
      <c r="E177" t="s">
        <v>728</v>
      </c>
      <c r="F177" s="5" t="s">
        <v>729</v>
      </c>
      <c r="G177" s="9"/>
      <c r="H177" s="6" t="s">
        <v>246</v>
      </c>
      <c r="I177" s="6"/>
      <c r="J177" t="s">
        <v>247</v>
      </c>
      <c r="K177" s="7"/>
      <c r="L177" s="7">
        <v>91</v>
      </c>
      <c r="M177" s="7">
        <v>91</v>
      </c>
      <c r="N177" s="8">
        <v>5603</v>
      </c>
      <c r="O177" s="7">
        <v>9</v>
      </c>
      <c r="P177" s="8">
        <f>N177-O177</f>
        <v>5594</v>
      </c>
      <c r="Q177" s="8" t="s">
        <v>174</v>
      </c>
      <c r="R177" s="7">
        <f>O177/87314*100</f>
        <v>1.03076253521772E-2</v>
      </c>
      <c r="S177" s="7">
        <f>P177/40409*100</f>
        <v>13.843450716424559</v>
      </c>
    </row>
    <row r="178" spans="1:26" ht="18" x14ac:dyDescent="0.25">
      <c r="A178" t="s">
        <v>730</v>
      </c>
      <c r="B178">
        <v>300</v>
      </c>
      <c r="C178" t="s">
        <v>267</v>
      </c>
      <c r="D178" t="s">
        <v>268</v>
      </c>
      <c r="E178" t="s">
        <v>731</v>
      </c>
      <c r="F178" s="5" t="s">
        <v>253</v>
      </c>
      <c r="G178" s="9"/>
      <c r="H178" s="6" t="s">
        <v>246</v>
      </c>
      <c r="I178" s="6"/>
      <c r="J178" t="s">
        <v>247</v>
      </c>
      <c r="K178" s="7"/>
      <c r="L178" s="7">
        <v>6</v>
      </c>
      <c r="M178" s="7">
        <v>6</v>
      </c>
      <c r="N178" s="8">
        <v>21361</v>
      </c>
      <c r="O178" s="7">
        <v>16880</v>
      </c>
      <c r="P178" s="8">
        <f>N178-O178</f>
        <v>4481</v>
      </c>
      <c r="Q178" s="8" t="s">
        <v>173</v>
      </c>
      <c r="R178" s="7">
        <f>O178/87314*100</f>
        <v>19.332523993861237</v>
      </c>
      <c r="S178" s="7">
        <f>P178/40409*100</f>
        <v>11.089113811279667</v>
      </c>
    </row>
    <row r="179" spans="1:26" ht="18" x14ac:dyDescent="0.25">
      <c r="A179" t="s">
        <v>732</v>
      </c>
      <c r="B179">
        <v>357</v>
      </c>
      <c r="C179" t="s">
        <v>241</v>
      </c>
      <c r="D179" t="s">
        <v>242</v>
      </c>
      <c r="E179" t="s">
        <v>733</v>
      </c>
      <c r="F179" s="5" t="s">
        <v>734</v>
      </c>
      <c r="G179" s="9"/>
      <c r="H179" s="6" t="s">
        <v>246</v>
      </c>
      <c r="I179" s="6"/>
      <c r="J179" t="s">
        <v>247</v>
      </c>
      <c r="K179" s="7"/>
      <c r="L179" s="7">
        <v>16</v>
      </c>
      <c r="M179" s="7">
        <v>16</v>
      </c>
      <c r="N179" s="8">
        <v>1223</v>
      </c>
      <c r="O179" s="7">
        <v>1222</v>
      </c>
      <c r="P179" s="8">
        <f>N179-O179</f>
        <v>1</v>
      </c>
      <c r="Q179" s="8" t="s">
        <v>173</v>
      </c>
      <c r="R179" s="7">
        <f>O179/87314*100</f>
        <v>1.3995464644845044</v>
      </c>
      <c r="S179" s="7">
        <f>P179/40409*100</f>
        <v>2.4746962310376402E-3</v>
      </c>
    </row>
    <row r="180" spans="1:26" ht="18" x14ac:dyDescent="0.25">
      <c r="A180" t="s">
        <v>735</v>
      </c>
      <c r="B180">
        <v>270</v>
      </c>
      <c r="C180" t="s">
        <v>241</v>
      </c>
      <c r="D180" t="s">
        <v>242</v>
      </c>
      <c r="E180" t="s">
        <v>736</v>
      </c>
      <c r="F180" s="5" t="s">
        <v>253</v>
      </c>
      <c r="G180" s="9"/>
      <c r="H180" s="6" t="s">
        <v>257</v>
      </c>
      <c r="I180" s="6">
        <v>1</v>
      </c>
      <c r="J180" t="s">
        <v>319</v>
      </c>
      <c r="K180" s="7" t="s">
        <v>320</v>
      </c>
      <c r="L180" s="7"/>
      <c r="M180" s="7" t="s">
        <v>245</v>
      </c>
      <c r="N180" s="8"/>
      <c r="O180" s="7"/>
      <c r="P180" s="8"/>
      <c r="Q180" s="8"/>
      <c r="R180" s="7"/>
      <c r="S180" s="8"/>
    </row>
    <row r="181" spans="1:26" ht="18" x14ac:dyDescent="0.25">
      <c r="A181" t="s">
        <v>737</v>
      </c>
      <c r="B181">
        <v>1554</v>
      </c>
      <c r="C181" t="s">
        <v>241</v>
      </c>
      <c r="D181" t="s">
        <v>242</v>
      </c>
      <c r="E181" t="s">
        <v>738</v>
      </c>
      <c r="F181" s="5" t="s">
        <v>305</v>
      </c>
      <c r="G181" s="11" t="s">
        <v>739</v>
      </c>
      <c r="H181" s="6" t="s">
        <v>257</v>
      </c>
      <c r="I181" s="6">
        <v>1</v>
      </c>
      <c r="J181" t="s">
        <v>309</v>
      </c>
      <c r="K181" s="7">
        <v>89</v>
      </c>
      <c r="L181" s="7"/>
      <c r="M181" s="7" t="s">
        <v>245</v>
      </c>
      <c r="N181" s="8"/>
      <c r="O181" s="7"/>
      <c r="P181" s="8"/>
      <c r="Q181" s="8"/>
      <c r="R181" s="7"/>
      <c r="S181" s="8"/>
    </row>
    <row r="182" spans="1:26" ht="18" x14ac:dyDescent="0.25">
      <c r="A182" t="s">
        <v>740</v>
      </c>
      <c r="B182">
        <v>1230</v>
      </c>
      <c r="C182" t="s">
        <v>241</v>
      </c>
      <c r="D182" t="s">
        <v>242</v>
      </c>
      <c r="E182" t="s">
        <v>741</v>
      </c>
      <c r="F182" s="5" t="s">
        <v>742</v>
      </c>
      <c r="G182" s="9"/>
      <c r="H182" s="6" t="s">
        <v>257</v>
      </c>
      <c r="I182" s="6">
        <v>2</v>
      </c>
      <c r="J182" t="s">
        <v>247</v>
      </c>
      <c r="K182" s="7" t="s">
        <v>743</v>
      </c>
      <c r="L182" s="7"/>
      <c r="M182" s="7">
        <v>8</v>
      </c>
      <c r="N182" s="8">
        <v>11189</v>
      </c>
      <c r="O182" s="7">
        <v>4</v>
      </c>
      <c r="P182" s="8">
        <f>N182-O182</f>
        <v>11185</v>
      </c>
      <c r="Q182" s="8" t="s">
        <v>174</v>
      </c>
      <c r="R182" s="7">
        <f>O182/87314*100</f>
        <v>4.5811668231898663E-3</v>
      </c>
      <c r="S182" s="7">
        <f>P182/40409*100</f>
        <v>27.679477344156005</v>
      </c>
      <c r="T182">
        <v>10</v>
      </c>
      <c r="U182" s="8">
        <v>15612</v>
      </c>
      <c r="V182" s="7">
        <v>6</v>
      </c>
      <c r="W182" s="8">
        <f>U182-V182</f>
        <v>15606</v>
      </c>
      <c r="X182" s="8" t="s">
        <v>174</v>
      </c>
      <c r="Y182" s="7">
        <f>V182/87314*100</f>
        <v>6.8717502347847995E-3</v>
      </c>
      <c r="Z182" s="7">
        <f>W182/40409*100</f>
        <v>38.620109381573414</v>
      </c>
    </row>
    <row r="183" spans="1:26" ht="18" x14ac:dyDescent="0.25">
      <c r="A183" t="s">
        <v>744</v>
      </c>
      <c r="B183">
        <v>1941</v>
      </c>
      <c r="C183" t="s">
        <v>241</v>
      </c>
      <c r="D183" t="s">
        <v>242</v>
      </c>
      <c r="E183" t="s">
        <v>745</v>
      </c>
      <c r="F183" s="5" t="s">
        <v>283</v>
      </c>
      <c r="G183" s="9"/>
      <c r="H183" s="6" t="s">
        <v>246</v>
      </c>
      <c r="I183" s="6"/>
      <c r="J183" t="s">
        <v>309</v>
      </c>
      <c r="K183" s="7"/>
      <c r="L183" s="7">
        <v>14</v>
      </c>
      <c r="M183" s="7">
        <v>14</v>
      </c>
      <c r="N183" s="8"/>
      <c r="O183" s="7"/>
      <c r="P183" s="8"/>
      <c r="Q183" s="8"/>
      <c r="R183" s="7"/>
      <c r="S183" s="8"/>
    </row>
    <row r="184" spans="1:26" ht="18" x14ac:dyDescent="0.25">
      <c r="A184" t="s">
        <v>746</v>
      </c>
      <c r="B184">
        <v>1458</v>
      </c>
      <c r="C184" t="s">
        <v>241</v>
      </c>
      <c r="D184" t="s">
        <v>242</v>
      </c>
      <c r="E184" t="s">
        <v>747</v>
      </c>
      <c r="F184" s="5" t="s">
        <v>748</v>
      </c>
      <c r="G184" s="9"/>
      <c r="H184" s="6" t="s">
        <v>246</v>
      </c>
      <c r="I184" s="6"/>
      <c r="J184" t="s">
        <v>247</v>
      </c>
      <c r="K184" s="7"/>
      <c r="L184" s="7">
        <v>8</v>
      </c>
      <c r="M184" s="7">
        <v>8</v>
      </c>
      <c r="N184" s="8">
        <v>8610</v>
      </c>
      <c r="O184" s="7">
        <v>1</v>
      </c>
      <c r="P184" s="8">
        <f>N184-O184</f>
        <v>8609</v>
      </c>
      <c r="Q184" s="8" t="s">
        <v>174</v>
      </c>
      <c r="R184" s="7">
        <f>O184/87314*100</f>
        <v>1.1452917057974666E-3</v>
      </c>
      <c r="S184" s="7">
        <f>P184/40409*100</f>
        <v>21.304659853003045</v>
      </c>
    </row>
    <row r="185" spans="1:26" ht="18" x14ac:dyDescent="0.25">
      <c r="A185" t="s">
        <v>749</v>
      </c>
      <c r="B185">
        <v>270</v>
      </c>
      <c r="C185" t="s">
        <v>267</v>
      </c>
      <c r="D185" t="s">
        <v>268</v>
      </c>
      <c r="E185" t="s">
        <v>750</v>
      </c>
      <c r="F185" s="5" t="s">
        <v>751</v>
      </c>
      <c r="G185" s="9"/>
      <c r="H185" s="6" t="s">
        <v>246</v>
      </c>
      <c r="I185" s="6" t="s">
        <v>245</v>
      </c>
      <c r="J185" t="s">
        <v>247</v>
      </c>
      <c r="K185" s="7" t="s">
        <v>245</v>
      </c>
      <c r="L185" s="7"/>
      <c r="M185" s="7">
        <v>1</v>
      </c>
      <c r="N185" s="8">
        <v>30728</v>
      </c>
      <c r="O185" s="7">
        <v>30724</v>
      </c>
      <c r="P185" s="8">
        <f>N185-O185</f>
        <v>4</v>
      </c>
      <c r="Q185" s="8" t="s">
        <v>173</v>
      </c>
      <c r="R185" s="7">
        <f>O185/87314*100</f>
        <v>35.187942368921362</v>
      </c>
      <c r="S185" s="7">
        <f>P185/40409*100</f>
        <v>9.8987849241505606E-3</v>
      </c>
      <c r="U185" s="8"/>
      <c r="V185" s="7"/>
      <c r="W185" s="8"/>
      <c r="X185" s="8"/>
      <c r="Y185" s="7"/>
      <c r="Z18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G_typing &amp; resistome</vt:lpstr>
      <vt:lpstr>NM typing</vt:lpstr>
      <vt:lpstr>GeneTree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an Van Hal</cp:lastModifiedBy>
  <dcterms:created xsi:type="dcterms:W3CDTF">2025-11-18T07:51:07Z</dcterms:created>
  <dcterms:modified xsi:type="dcterms:W3CDTF">2025-12-23T09:06:42Z</dcterms:modified>
</cp:coreProperties>
</file>